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 defaultThemeVersion="124226"/>
  <bookViews>
    <workbookView xWindow="1380" yWindow="2400" windowWidth="20250" windowHeight="7215" activeTab="2"/>
  </bookViews>
  <sheets>
    <sheet name="Samples" sheetId="15" r:id="rId1"/>
    <sheet name="MS standard curve" sheetId="3" r:id="rId2"/>
    <sheet name="MSMS std curve msms" sheetId="4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4" i="4"/>
  <c r="E61"/>
  <c r="S5" i="1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"/>
  <c r="E28" i="4"/>
  <c r="E25"/>
  <c r="E22"/>
  <c r="E19"/>
  <c r="E6"/>
  <c r="E9"/>
  <c r="D74"/>
  <c r="D75"/>
  <c r="F75"/>
  <c r="E75"/>
  <c r="H75"/>
  <c r="D72"/>
  <c r="D73"/>
  <c r="F73"/>
  <c r="E73"/>
  <c r="H73"/>
  <c r="D70"/>
  <c r="D71"/>
  <c r="F71"/>
  <c r="E71"/>
  <c r="H71"/>
  <c r="D68"/>
  <c r="D69"/>
  <c r="F69"/>
  <c r="E69"/>
  <c r="H69"/>
  <c r="D65"/>
  <c r="D66"/>
  <c r="D67"/>
  <c r="F67"/>
  <c r="E67"/>
  <c r="H67"/>
  <c r="D62"/>
  <c r="D63"/>
  <c r="D64"/>
  <c r="F64"/>
  <c r="H64"/>
  <c r="D60"/>
  <c r="D61"/>
  <c r="F61"/>
  <c r="H61"/>
  <c r="J4" i="3"/>
  <c r="J5"/>
  <c r="Q4"/>
  <c r="K4"/>
  <c r="K5"/>
  <c r="R4"/>
  <c r="L4"/>
  <c r="L5"/>
  <c r="S4"/>
  <c r="M4"/>
  <c r="M5"/>
  <c r="T4"/>
  <c r="N4"/>
  <c r="N5"/>
  <c r="U4"/>
  <c r="O4"/>
  <c r="O5"/>
  <c r="V4"/>
  <c r="C28" i="15"/>
  <c r="W28"/>
  <c r="AH28"/>
  <c r="C29"/>
  <c r="W29"/>
  <c r="AH29"/>
  <c r="C30"/>
  <c r="W30"/>
  <c r="AH30"/>
  <c r="C31"/>
  <c r="W31"/>
  <c r="AH31"/>
  <c r="C32"/>
  <c r="W32"/>
  <c r="AH32"/>
  <c r="C33"/>
  <c r="W33"/>
  <c r="AH33"/>
  <c r="C34"/>
  <c r="W34"/>
  <c r="AH34"/>
  <c r="C35"/>
  <c r="W35"/>
  <c r="AH35"/>
  <c r="C36"/>
  <c r="W36"/>
  <c r="AH36"/>
  <c r="C37"/>
  <c r="W37"/>
  <c r="AH37"/>
  <c r="C38"/>
  <c r="W38"/>
  <c r="AH38"/>
  <c r="C39"/>
  <c r="W39"/>
  <c r="AH39"/>
  <c r="X28"/>
  <c r="AI28"/>
  <c r="X29"/>
  <c r="AI29"/>
  <c r="X30"/>
  <c r="AI30"/>
  <c r="X31"/>
  <c r="AI31"/>
  <c r="X32"/>
  <c r="AI32"/>
  <c r="X33"/>
  <c r="AI33"/>
  <c r="X34"/>
  <c r="AI34"/>
  <c r="X35"/>
  <c r="AI35"/>
  <c r="X36"/>
  <c r="AI36"/>
  <c r="X37"/>
  <c r="AI37"/>
  <c r="X38"/>
  <c r="AI38"/>
  <c r="X39"/>
  <c r="AI39"/>
  <c r="D28"/>
  <c r="T28"/>
  <c r="AB28"/>
  <c r="AM28"/>
  <c r="D29"/>
  <c r="T29"/>
  <c r="AB29"/>
  <c r="AM29"/>
  <c r="D30"/>
  <c r="T30"/>
  <c r="AB30"/>
  <c r="AM30"/>
  <c r="D31"/>
  <c r="T31"/>
  <c r="AB31"/>
  <c r="AM31"/>
  <c r="D32"/>
  <c r="T32"/>
  <c r="AB32"/>
  <c r="AM32"/>
  <c r="D33"/>
  <c r="T33"/>
  <c r="AB33"/>
  <c r="AM33"/>
  <c r="D34"/>
  <c r="T34"/>
  <c r="AB34"/>
  <c r="AM34"/>
  <c r="D35"/>
  <c r="T35"/>
  <c r="AB35"/>
  <c r="AM35"/>
  <c r="D36"/>
  <c r="T36"/>
  <c r="AB36"/>
  <c r="AM36"/>
  <c r="D37"/>
  <c r="T37"/>
  <c r="AB37"/>
  <c r="AM37"/>
  <c r="D38"/>
  <c r="T38"/>
  <c r="AB38"/>
  <c r="AM38"/>
  <c r="D39"/>
  <c r="T39"/>
  <c r="AB39"/>
  <c r="AM39"/>
  <c r="AC28"/>
  <c r="AN28"/>
  <c r="AC29"/>
  <c r="AN29"/>
  <c r="AC30"/>
  <c r="AN30"/>
  <c r="AC31"/>
  <c r="AN31"/>
  <c r="AC32"/>
  <c r="AN32"/>
  <c r="AC33"/>
  <c r="AN33"/>
  <c r="AC34"/>
  <c r="AN34"/>
  <c r="AC35"/>
  <c r="AN35"/>
  <c r="AC36"/>
  <c r="AN36"/>
  <c r="AC37"/>
  <c r="AN37"/>
  <c r="AC38"/>
  <c r="AN38"/>
  <c r="AC39"/>
  <c r="AN39"/>
  <c r="C16"/>
  <c r="W16"/>
  <c r="AH16"/>
  <c r="C17"/>
  <c r="W17"/>
  <c r="AH17"/>
  <c r="C18"/>
  <c r="W18"/>
  <c r="AH18"/>
  <c r="C19"/>
  <c r="W19"/>
  <c r="AH19"/>
  <c r="C20"/>
  <c r="W20"/>
  <c r="AH20"/>
  <c r="C21"/>
  <c r="W21"/>
  <c r="AH21"/>
  <c r="C22"/>
  <c r="W22"/>
  <c r="AH22"/>
  <c r="C23"/>
  <c r="W23"/>
  <c r="AH23"/>
  <c r="C24"/>
  <c r="W24"/>
  <c r="AH24"/>
  <c r="C25"/>
  <c r="W25"/>
  <c r="AH25"/>
  <c r="C26"/>
  <c r="W26"/>
  <c r="AH26"/>
  <c r="C27"/>
  <c r="W27"/>
  <c r="AH27"/>
  <c r="X16"/>
  <c r="AI16"/>
  <c r="X17"/>
  <c r="AI17"/>
  <c r="X18"/>
  <c r="AI18"/>
  <c r="X19"/>
  <c r="AI19"/>
  <c r="X20"/>
  <c r="AI20"/>
  <c r="X21"/>
  <c r="AI21"/>
  <c r="X22"/>
  <c r="AI22"/>
  <c r="X23"/>
  <c r="AI23"/>
  <c r="X24"/>
  <c r="AI24"/>
  <c r="X25"/>
  <c r="AI25"/>
  <c r="X26"/>
  <c r="AI26"/>
  <c r="X27"/>
  <c r="AI27"/>
  <c r="D16"/>
  <c r="T16"/>
  <c r="AB16"/>
  <c r="AM16"/>
  <c r="D17"/>
  <c r="T17"/>
  <c r="AB17"/>
  <c r="AM17"/>
  <c r="D18"/>
  <c r="T18"/>
  <c r="AB18"/>
  <c r="AM18"/>
  <c r="D19"/>
  <c r="T19"/>
  <c r="AB19"/>
  <c r="AM19"/>
  <c r="D20"/>
  <c r="T20"/>
  <c r="AB20"/>
  <c r="AM20"/>
  <c r="D21"/>
  <c r="T21"/>
  <c r="AB21"/>
  <c r="AM21"/>
  <c r="D22"/>
  <c r="T22"/>
  <c r="AB22"/>
  <c r="AM22"/>
  <c r="D23"/>
  <c r="T23"/>
  <c r="AB23"/>
  <c r="AM23"/>
  <c r="D24"/>
  <c r="T24"/>
  <c r="AB24"/>
  <c r="AM24"/>
  <c r="D25"/>
  <c r="T25"/>
  <c r="AB25"/>
  <c r="AM25"/>
  <c r="D26"/>
  <c r="T26"/>
  <c r="AB26"/>
  <c r="AM26"/>
  <c r="D27"/>
  <c r="T27"/>
  <c r="AB27"/>
  <c r="AM27"/>
  <c r="AC16"/>
  <c r="AN16"/>
  <c r="AC17"/>
  <c r="AN17"/>
  <c r="AC18"/>
  <c r="AN18"/>
  <c r="AC19"/>
  <c r="AN19"/>
  <c r="AC20"/>
  <c r="AN20"/>
  <c r="AC21"/>
  <c r="AN21"/>
  <c r="AC22"/>
  <c r="AN22"/>
  <c r="AC23"/>
  <c r="AN23"/>
  <c r="AC24"/>
  <c r="AN24"/>
  <c r="AC25"/>
  <c r="AN25"/>
  <c r="AC26"/>
  <c r="AN26"/>
  <c r="AC27"/>
  <c r="AN27"/>
  <c r="C4"/>
  <c r="W4"/>
  <c r="AH4"/>
  <c r="C5"/>
  <c r="W5"/>
  <c r="AH5"/>
  <c r="C6"/>
  <c r="W6"/>
  <c r="AH6"/>
  <c r="C7"/>
  <c r="W7"/>
  <c r="AH7"/>
  <c r="C8"/>
  <c r="W8"/>
  <c r="AH8"/>
  <c r="C9"/>
  <c r="W9"/>
  <c r="AH9"/>
  <c r="C10"/>
  <c r="W10"/>
  <c r="AH10"/>
  <c r="C11"/>
  <c r="W11"/>
  <c r="AH11"/>
  <c r="C12"/>
  <c r="W12"/>
  <c r="AH12"/>
  <c r="C13"/>
  <c r="W13"/>
  <c r="AH13"/>
  <c r="C14"/>
  <c r="W14"/>
  <c r="AH14"/>
  <c r="C15"/>
  <c r="W15"/>
  <c r="AH15"/>
  <c r="X4"/>
  <c r="AI4"/>
  <c r="X5"/>
  <c r="AI5"/>
  <c r="X6"/>
  <c r="AI6"/>
  <c r="X7"/>
  <c r="AI7"/>
  <c r="X8"/>
  <c r="AI8"/>
  <c r="X9"/>
  <c r="AI9"/>
  <c r="X10"/>
  <c r="AI10"/>
  <c r="X11"/>
  <c r="AI11"/>
  <c r="X12"/>
  <c r="AI12"/>
  <c r="X13"/>
  <c r="AI13"/>
  <c r="X14"/>
  <c r="AI14"/>
  <c r="X15"/>
  <c r="AI15"/>
  <c r="D4"/>
  <c r="T4"/>
  <c r="AB4"/>
  <c r="AM4"/>
  <c r="D5"/>
  <c r="T5"/>
  <c r="AB5"/>
  <c r="AM5"/>
  <c r="D6"/>
  <c r="T6"/>
  <c r="AB6"/>
  <c r="AM6"/>
  <c r="D7"/>
  <c r="T7"/>
  <c r="AB7"/>
  <c r="AM7"/>
  <c r="D8"/>
  <c r="T8"/>
  <c r="AB8"/>
  <c r="AM8"/>
  <c r="D9"/>
  <c r="T9"/>
  <c r="AB9"/>
  <c r="AM9"/>
  <c r="D10"/>
  <c r="T10"/>
  <c r="AB10"/>
  <c r="AM10"/>
  <c r="D11"/>
  <c r="T11"/>
  <c r="AB11"/>
  <c r="AM11"/>
  <c r="D12"/>
  <c r="T12"/>
  <c r="AB12"/>
  <c r="AM12"/>
  <c r="D13"/>
  <c r="T13"/>
  <c r="AB13"/>
  <c r="AM13"/>
  <c r="D14"/>
  <c r="T14"/>
  <c r="AB14"/>
  <c r="AM14"/>
  <c r="D15"/>
  <c r="T15"/>
  <c r="AB15"/>
  <c r="AM15"/>
  <c r="AC4"/>
  <c r="AN4"/>
  <c r="AC5"/>
  <c r="AN5"/>
  <c r="AC6"/>
  <c r="AN6"/>
  <c r="AC7"/>
  <c r="AN7"/>
  <c r="AC8"/>
  <c r="AN8"/>
  <c r="AC9"/>
  <c r="AN9"/>
  <c r="AC10"/>
  <c r="AN10"/>
  <c r="AC11"/>
  <c r="AN11"/>
  <c r="AC12"/>
  <c r="AN12"/>
  <c r="AC13"/>
  <c r="AN13"/>
  <c r="AC14"/>
  <c r="AN14"/>
  <c r="AC15"/>
  <c r="AN15"/>
  <c r="G75" i="4"/>
  <c r="G73"/>
  <c r="G71"/>
  <c r="G69"/>
  <c r="G67"/>
  <c r="G64"/>
  <c r="G61"/>
  <c r="D10"/>
  <c r="D18"/>
  <c r="D19"/>
  <c r="F19"/>
  <c r="D7"/>
  <c r="D8"/>
  <c r="F9"/>
  <c r="D4"/>
  <c r="D5"/>
  <c r="F6"/>
  <c r="D26"/>
  <c r="D27"/>
  <c r="D28"/>
  <c r="F28"/>
  <c r="H28"/>
  <c r="D23"/>
  <c r="D24"/>
  <c r="D25"/>
  <c r="F25"/>
  <c r="H25"/>
  <c r="D20"/>
  <c r="D21"/>
  <c r="D22"/>
  <c r="F22"/>
  <c r="H22"/>
  <c r="D11"/>
  <c r="D12"/>
  <c r="D13"/>
  <c r="D14"/>
  <c r="D15"/>
  <c r="D16"/>
  <c r="D17"/>
  <c r="H19"/>
  <c r="H9"/>
  <c r="H6"/>
  <c r="G28"/>
  <c r="G25"/>
  <c r="G22"/>
  <c r="G19"/>
  <c r="G9"/>
  <c r="G6"/>
  <c r="D9"/>
  <c r="D6"/>
  <c r="K18" i="3"/>
  <c r="K19"/>
  <c r="R21"/>
  <c r="L18"/>
  <c r="L19"/>
  <c r="S21"/>
  <c r="M18"/>
  <c r="M19"/>
  <c r="T21"/>
  <c r="N18"/>
  <c r="N19"/>
  <c r="U21"/>
  <c r="O18"/>
  <c r="O19"/>
  <c r="V21"/>
  <c r="J18"/>
  <c r="J19"/>
  <c r="Q21"/>
  <c r="V20"/>
  <c r="R20"/>
  <c r="S20"/>
  <c r="T20"/>
  <c r="U20"/>
  <c r="Q20"/>
  <c r="K14"/>
  <c r="K15"/>
  <c r="K16"/>
  <c r="R17"/>
  <c r="L14"/>
  <c r="L15"/>
  <c r="L16"/>
  <c r="S17"/>
  <c r="M14"/>
  <c r="M15"/>
  <c r="M16"/>
  <c r="T17"/>
  <c r="N14"/>
  <c r="N15"/>
  <c r="N16"/>
  <c r="U17"/>
  <c r="O14"/>
  <c r="O15"/>
  <c r="O16"/>
  <c r="V17"/>
  <c r="J14"/>
  <c r="J15"/>
  <c r="J16"/>
  <c r="Q17"/>
  <c r="R16"/>
  <c r="S16"/>
  <c r="T16"/>
  <c r="U16"/>
  <c r="V16"/>
  <c r="Q16"/>
  <c r="K10"/>
  <c r="K11"/>
  <c r="K12"/>
  <c r="R13"/>
  <c r="L10"/>
  <c r="L11"/>
  <c r="L12"/>
  <c r="S13"/>
  <c r="M10"/>
  <c r="M11"/>
  <c r="M12"/>
  <c r="T13"/>
  <c r="N10"/>
  <c r="N11"/>
  <c r="N12"/>
  <c r="U13"/>
  <c r="O10"/>
  <c r="O11"/>
  <c r="O12"/>
  <c r="V13"/>
  <c r="J10"/>
  <c r="J11"/>
  <c r="J12"/>
  <c r="Q13"/>
  <c r="R12"/>
  <c r="S12"/>
  <c r="T12"/>
  <c r="U12"/>
  <c r="V12"/>
  <c r="Q12"/>
  <c r="K7"/>
  <c r="K8"/>
  <c r="R9"/>
  <c r="L7"/>
  <c r="L8"/>
  <c r="S9"/>
  <c r="M7"/>
  <c r="M8"/>
  <c r="T9"/>
  <c r="N7"/>
  <c r="N8"/>
  <c r="U9"/>
  <c r="O7"/>
  <c r="O8"/>
  <c r="V9"/>
  <c r="J7"/>
  <c r="J8"/>
  <c r="Q9"/>
  <c r="R8"/>
  <c r="S8"/>
  <c r="T8"/>
  <c r="U8"/>
  <c r="V8"/>
  <c r="Q8"/>
  <c r="R5"/>
  <c r="S5"/>
  <c r="T5"/>
  <c r="U5"/>
  <c r="V5"/>
  <c r="Q5"/>
  <c r="R6"/>
  <c r="S6"/>
  <c r="T6"/>
  <c r="U6"/>
  <c r="V6"/>
  <c r="R10"/>
  <c r="S10"/>
  <c r="T10"/>
  <c r="U10"/>
  <c r="V10"/>
  <c r="R14"/>
  <c r="S14"/>
  <c r="T14"/>
  <c r="U14"/>
  <c r="V14"/>
  <c r="R18"/>
  <c r="S18"/>
  <c r="T18"/>
  <c r="U18"/>
  <c r="V18"/>
  <c r="R22"/>
  <c r="S22"/>
  <c r="T22"/>
  <c r="U22"/>
  <c r="V22"/>
  <c r="Q6"/>
  <c r="Q10"/>
  <c r="Q14"/>
  <c r="Q18"/>
  <c r="Q22"/>
  <c r="I4"/>
  <c r="I19"/>
  <c r="I18"/>
  <c r="I16"/>
  <c r="I15"/>
  <c r="I14"/>
  <c r="I12"/>
  <c r="I11"/>
  <c r="I10"/>
  <c r="I8"/>
  <c r="I7"/>
  <c r="I5"/>
  <c r="E16" i="4"/>
  <c r="E14"/>
  <c r="E11"/>
  <c r="F16"/>
  <c r="F14"/>
  <c r="F11"/>
  <c r="G16"/>
  <c r="H11"/>
  <c r="H16"/>
  <c r="G14"/>
  <c r="H14"/>
  <c r="G11"/>
</calcChain>
</file>

<file path=xl/sharedStrings.xml><?xml version="1.0" encoding="utf-8"?>
<sst xmlns="http://schemas.openxmlformats.org/spreadsheetml/2006/main" count="246" uniqueCount="172">
  <si>
    <t>Sample Name</t>
  </si>
  <si>
    <t>Average of three runs</t>
  </si>
  <si>
    <t>Standard deviation of three runs</t>
  </si>
  <si>
    <t>Standard error of three runs</t>
  </si>
  <si>
    <t>Standard deviation of X</t>
  </si>
  <si>
    <t>Average</t>
  </si>
  <si>
    <t>Standard deviation</t>
  </si>
  <si>
    <t>C.V</t>
  </si>
  <si>
    <t>Sum</t>
  </si>
  <si>
    <t>D0A0</t>
  </si>
  <si>
    <t>D2A0/D0A6</t>
  </si>
  <si>
    <t>D2A6</t>
  </si>
  <si>
    <t>D0S0</t>
  </si>
  <si>
    <t>D2S0/D0S6</t>
  </si>
  <si>
    <t xml:space="preserve">D2A0/D0A6 </t>
  </si>
  <si>
    <t xml:space="preserve">D2A6 </t>
  </si>
  <si>
    <t xml:space="preserve">D0S0 </t>
  </si>
  <si>
    <t xml:space="preserve">D2S0/D0S6 </t>
  </si>
  <si>
    <t>D2S6</t>
  </si>
  <si>
    <t xml:space="preserve">D0A0 </t>
  </si>
  <si>
    <t xml:space="preserve">D2S6 </t>
  </si>
  <si>
    <t>CV</t>
  </si>
  <si>
    <t>500fmol_HS_02</t>
  </si>
  <si>
    <t>1pmol_HS_01</t>
  </si>
  <si>
    <t>2pmol_HS_01</t>
  </si>
  <si>
    <t>2pmol_HS_02</t>
  </si>
  <si>
    <t>2pmol_HS_03</t>
  </si>
  <si>
    <t>5pmol_HS_01</t>
  </si>
  <si>
    <t>5pmol_HS_02</t>
  </si>
  <si>
    <t>5pmol_HS_03</t>
  </si>
  <si>
    <t>10pmol_HS_01</t>
  </si>
  <si>
    <t>10pmol_HS_02</t>
  </si>
  <si>
    <t>40per_IIa_02</t>
  </si>
  <si>
    <t>40per_IIa_03</t>
  </si>
  <si>
    <t>60per_IIa_01</t>
  </si>
  <si>
    <t>60per_IIa_02</t>
  </si>
  <si>
    <t>80per_IIa_01</t>
  </si>
  <si>
    <t>C1_05072018_01</t>
  </si>
  <si>
    <t>C1_05072018_02</t>
  </si>
  <si>
    <t>C2_05072018_01</t>
  </si>
  <si>
    <t>C2_05072018_02</t>
  </si>
  <si>
    <t>C3_05072018_01</t>
  </si>
  <si>
    <t>C3_05072018_02</t>
  </si>
  <si>
    <t>C4_05072018_01</t>
  </si>
  <si>
    <t>C4_05072018_02</t>
  </si>
  <si>
    <t>C5_05072018_01</t>
  </si>
  <si>
    <t>C5_05072018_02</t>
  </si>
  <si>
    <t>C6_05072018_01</t>
  </si>
  <si>
    <t>C6_05072018_02</t>
  </si>
  <si>
    <t>6.4,4.2,4.7,5.9,8.6,12.6</t>
  </si>
  <si>
    <t>6.2,4.2,4.7,5.8,8.5,12.3</t>
  </si>
  <si>
    <t>6.2,4.1,4.7,5.7,8.1,12.3</t>
  </si>
  <si>
    <t>6.3,4.1,4.7,5.7,8.3,12.4</t>
  </si>
  <si>
    <t>6.2,4.1,4.7,5.6,8.3,12.4</t>
  </si>
  <si>
    <t>6.2,4.2,4.7,5.7,8.5,12.3</t>
  </si>
  <si>
    <t>6.3,4.1,4.7,5.7,8.6,12.4</t>
  </si>
  <si>
    <t>6.3,4.2,4.7,5.7,8.5,12.4</t>
  </si>
  <si>
    <t>6.3,4.0,4.6,5.6,8.3,12.4</t>
  </si>
  <si>
    <t>6.3,4.1,4.6,5.7,8.2,12.4</t>
  </si>
  <si>
    <t>M1_05072018_01</t>
  </si>
  <si>
    <t>M1_05072018_02</t>
  </si>
  <si>
    <t>M2_05072018_01</t>
  </si>
  <si>
    <t>M2_05072018_02</t>
  </si>
  <si>
    <t>M3_05072018_01</t>
  </si>
  <si>
    <t>M3_05072018_02</t>
  </si>
  <si>
    <t>M4_05072018_01</t>
  </si>
  <si>
    <t>M4_05072018_02</t>
  </si>
  <si>
    <t>M5_05072018_01</t>
  </si>
  <si>
    <t>M5_05072018_02</t>
  </si>
  <si>
    <t>M6_05072018_01</t>
  </si>
  <si>
    <t>M6_05072018_02</t>
  </si>
  <si>
    <t>6.2,4.1,4.7,5.8,8.2,12.4</t>
  </si>
  <si>
    <t>6.3,4.1,4.7,5.6,8.5,12.3</t>
  </si>
  <si>
    <t>6.3,4.1,4.7,5.8,8.6,12.4</t>
  </si>
  <si>
    <t>6.2,4.2,4.7,5.6,8.3,12.4</t>
  </si>
  <si>
    <t>6.1,4.1,4.6,5.7,8.3,12.4</t>
  </si>
  <si>
    <t>6.1,4.2,4.7,5.6,8.5,12.3</t>
  </si>
  <si>
    <t>6.2,4.1,4.6,5.7,8.5,12.4</t>
  </si>
  <si>
    <t>6.2,4.1,4.6,5.6,8.3,12.3</t>
  </si>
  <si>
    <t>6.2,4.1,4.7,5.7,8.5,12.4</t>
  </si>
  <si>
    <t>6.2,4.1,4.7,5.6,8.2,12.4</t>
  </si>
  <si>
    <t>6.2,4.1,4.7,5.6,8.5,12.3</t>
  </si>
  <si>
    <t>S2_05072018_01</t>
  </si>
  <si>
    <t>S2_05072018_02</t>
  </si>
  <si>
    <t>S3_05072018_01</t>
  </si>
  <si>
    <t>S3_05072018_02</t>
  </si>
  <si>
    <t>S4_05072018_01</t>
  </si>
  <si>
    <t>S4_05072018_02</t>
  </si>
  <si>
    <t>S5_05072018_01</t>
  </si>
  <si>
    <t>S5_05072018_02</t>
  </si>
  <si>
    <t>S6_05072018_01</t>
  </si>
  <si>
    <t>S6_05072018_02</t>
  </si>
  <si>
    <t>S1_05072018_02r</t>
  </si>
  <si>
    <t>S1_05072018_01r</t>
  </si>
  <si>
    <t>6.1,4.1,4.7,5.6,8.5,12.5</t>
  </si>
  <si>
    <t>6.3,4.1,4.6,5.8,8.6,1.7</t>
  </si>
  <si>
    <t>6.3,4.1,4.6,5.7,8.6,12.5</t>
  </si>
  <si>
    <t>6.2,4.1,4.7,5.7,8.2,12.4</t>
  </si>
  <si>
    <t>6.4,4.2,4.7,5.9,8.7,12.7</t>
  </si>
  <si>
    <t>6.3,4.2,4.7,5.8,8.5,12.7</t>
  </si>
  <si>
    <t>6.3,4.1,4.7,5.7,8.6,12.6</t>
  </si>
  <si>
    <t>6.2,4.1,4.7,5.7,8.5,12.6</t>
  </si>
  <si>
    <t>6.2,4.1,4.6,5.6,8.6,12.5</t>
  </si>
  <si>
    <t>6.3,4.1,4.6,5.7,8.5,12.6</t>
  </si>
  <si>
    <t>6.4,4.2,4.7,5.6,8.4,12.4</t>
  </si>
  <si>
    <t>6.3,4.1,4.7,5.7,8.2,12.5</t>
  </si>
  <si>
    <t>6.3,4.1,4.7, 5.7,8.6,12.3</t>
  </si>
  <si>
    <t>D2A0</t>
  </si>
  <si>
    <t>D0A6</t>
  </si>
  <si>
    <t>% DOA6</t>
  </si>
  <si>
    <t>%DOS6</t>
  </si>
  <si>
    <t>DOS6</t>
  </si>
  <si>
    <t>D2S0</t>
  </si>
  <si>
    <t>R.T (Int Std, D0A0, D2A0/D0A6, D2A6,D0S0, D2S0/D0S6 , D2S6)</t>
  </si>
  <si>
    <t xml:space="preserve">800fmol internal standard </t>
  </si>
  <si>
    <t>Theoretical fmol</t>
  </si>
  <si>
    <t>i) MS/MS  Standard Curve- D2A0 vs. D0A6</t>
  </si>
  <si>
    <t>D2A0 (237)</t>
  </si>
  <si>
    <t>D0A6 (357)</t>
  </si>
  <si>
    <t>%D0A6=357.1/237+357.1</t>
  </si>
  <si>
    <t xml:space="preserve">Sample </t>
  </si>
  <si>
    <t>0per_D0A6_01</t>
  </si>
  <si>
    <t>0per_D0A6_02</t>
  </si>
  <si>
    <t>0per_D0A6_03</t>
  </si>
  <si>
    <t>20per_D0A6_01</t>
  </si>
  <si>
    <t>20per_D0A6_02</t>
  </si>
  <si>
    <t>20per_D0A6_03</t>
  </si>
  <si>
    <t>50per_D0A6_01</t>
  </si>
  <si>
    <t>50per_D0A6_02</t>
  </si>
  <si>
    <t>50per_D0A6_03</t>
  </si>
  <si>
    <t>60per_D0A6_01</t>
  </si>
  <si>
    <t>60per_D0A6_02</t>
  </si>
  <si>
    <t>60per_D0A6_03</t>
  </si>
  <si>
    <t>80per_D0A6_01</t>
  </si>
  <si>
    <t>80per_D0A6_02</t>
  </si>
  <si>
    <t>80per_D0A6_03</t>
  </si>
  <si>
    <t>100per_D0A6_01</t>
  </si>
  <si>
    <t>100per_D0A6_02</t>
  </si>
  <si>
    <t>100per_D0A6_03</t>
  </si>
  <si>
    <t>0per_D0S6_01</t>
  </si>
  <si>
    <t>0per_D0S6_02</t>
  </si>
  <si>
    <t>20per_D0S6_01</t>
  </si>
  <si>
    <t>20per_D0S6_02</t>
  </si>
  <si>
    <t>20per_D0S6_03</t>
  </si>
  <si>
    <t>40per_D0S6_01</t>
  </si>
  <si>
    <t>40per_D0S6_02</t>
  </si>
  <si>
    <t>40per_D0S6_03</t>
  </si>
  <si>
    <t>50per_D0S6_01</t>
  </si>
  <si>
    <t>50per_D0S6_02</t>
  </si>
  <si>
    <t>60per_D0S6_01</t>
  </si>
  <si>
    <t>60per_D0S6_02</t>
  </si>
  <si>
    <t>80per_D0S6_01</t>
  </si>
  <si>
    <t>80per_D0S6_02</t>
  </si>
  <si>
    <t>100per_D0S6_01</t>
  </si>
  <si>
    <t>100per_D0S6_02</t>
  </si>
  <si>
    <t>Y: Theoretical D0S6%</t>
  </si>
  <si>
    <t>X: Experimental  DOS6 %</t>
  </si>
  <si>
    <t>X: Experimental DOA6%</t>
  </si>
  <si>
    <t>Y: Theoretical DOA6%</t>
  </si>
  <si>
    <t>iI) MS/MS  Standard Curve-D2S0 vs. D0S6</t>
  </si>
  <si>
    <t>% D0A6</t>
  </si>
  <si>
    <t>% D0S6</t>
  </si>
  <si>
    <t>Intensity</t>
  </si>
  <si>
    <t>Intensity- Normalised to Internal  Standard</t>
  </si>
  <si>
    <t>Relative abundance (%)</t>
  </si>
  <si>
    <t>Absolute abundance (fmol) -normalised to standard curve</t>
  </si>
  <si>
    <t>Normalised to Internal Standard</t>
  </si>
  <si>
    <t>Supplemental Table S2A. The normalised intensity, absolute and relative abundance of HS disaccharides (D0A0, D2A0/D0A6, D2A6,D0S0, D2S0/D0S6 , D2S6) for C (1-6), M (1-6). S (1-6) samples-Striatum</t>
  </si>
  <si>
    <t>Supplemental Table S2B. The MS standard curves for standard HS disaccharides (D0A0, D2A0/D0A6, D2A6,D0S0, D2S0/D0S6 , D2S6)</t>
  </si>
  <si>
    <t>Supplemental Table S2C. The MS/MS standard curves for standard HS disaccharides isoform- i) D2A0/D0A6, ii)  D2S0/D0S6</t>
  </si>
  <si>
    <t>500fmol_HS_01</t>
  </si>
  <si>
    <t>1pmol_HS_02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6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1" xfId="0" applyFill="1" applyBorder="1"/>
    <xf numFmtId="0" fontId="0" fillId="0" borderId="1" xfId="0" applyBorder="1"/>
    <xf numFmtId="11" fontId="0" fillId="0" borderId="1" xfId="0" applyNumberFormat="1" applyBorder="1"/>
    <xf numFmtId="10" fontId="0" fillId="0" borderId="1" xfId="0" applyNumberFormat="1" applyBorder="1"/>
    <xf numFmtId="0" fontId="2" fillId="0" borderId="1" xfId="0" applyFont="1" applyBorder="1"/>
    <xf numFmtId="11" fontId="4" fillId="0" borderId="1" xfId="0" applyNumberFormat="1" applyFont="1" applyFill="1" applyBorder="1"/>
    <xf numFmtId="0" fontId="3" fillId="0" borderId="1" xfId="0" applyFont="1" applyBorder="1"/>
    <xf numFmtId="0" fontId="2" fillId="0" borderId="1" xfId="0" applyFont="1" applyFill="1" applyBorder="1"/>
    <xf numFmtId="10" fontId="0" fillId="0" borderId="1" xfId="1" applyNumberFormat="1" applyFont="1" applyFill="1" applyBorder="1"/>
    <xf numFmtId="11" fontId="2" fillId="0" borderId="1" xfId="0" applyNumberFormat="1" applyFont="1" applyFill="1" applyBorder="1"/>
    <xf numFmtId="11" fontId="0" fillId="0" borderId="1" xfId="0" applyNumberFormat="1" applyFill="1" applyBorder="1"/>
    <xf numFmtId="10" fontId="0" fillId="0" borderId="1" xfId="0" applyNumberFormat="1" applyFill="1" applyBorder="1"/>
    <xf numFmtId="11" fontId="0" fillId="0" borderId="1" xfId="0" applyNumberFormat="1" applyFont="1" applyFill="1" applyBorder="1"/>
    <xf numFmtId="11" fontId="0" fillId="0" borderId="1" xfId="0" applyNumberFormat="1" applyFont="1" applyBorder="1"/>
    <xf numFmtId="0" fontId="2" fillId="0" borderId="1" xfId="0" applyFont="1" applyFill="1" applyBorder="1" applyAlignment="1">
      <alignment horizontal="left"/>
    </xf>
    <xf numFmtId="0" fontId="4" fillId="0" borderId="1" xfId="0" applyFont="1" applyBorder="1"/>
    <xf numFmtId="10" fontId="2" fillId="0" borderId="1" xfId="1" applyNumberFormat="1" applyFont="1" applyFill="1" applyBorder="1"/>
    <xf numFmtId="0" fontId="2" fillId="0" borderId="1" xfId="0" applyFont="1" applyFill="1" applyBorder="1" applyAlignment="1">
      <alignment horizontal="center"/>
    </xf>
    <xf numFmtId="10" fontId="2" fillId="0" borderId="1" xfId="0" applyNumberFormat="1" applyFont="1" applyFill="1" applyBorder="1"/>
    <xf numFmtId="0" fontId="0" fillId="0" borderId="1" xfId="0" applyFill="1" applyBorder="1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10" fontId="4" fillId="0" borderId="1" xfId="1" applyNumberFormat="1" applyFont="1" applyFill="1" applyBorder="1"/>
    <xf numFmtId="0" fontId="3" fillId="0" borderId="1" xfId="0" applyFont="1" applyFill="1" applyBorder="1" applyAlignment="1">
      <alignment horizontal="center"/>
    </xf>
    <xf numFmtId="10" fontId="4" fillId="0" borderId="1" xfId="0" applyNumberFormat="1" applyFont="1" applyFill="1" applyBorder="1"/>
    <xf numFmtId="0" fontId="8" fillId="0" borderId="1" xfId="0" applyFont="1" applyFill="1" applyBorder="1"/>
    <xf numFmtId="0" fontId="3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7" fillId="0" borderId="1" xfId="0" applyFont="1" applyBorder="1"/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3" xfId="0" applyBorder="1"/>
    <xf numFmtId="0" fontId="0" fillId="0" borderId="6" xfId="0" applyBorder="1"/>
    <xf numFmtId="0" fontId="0" fillId="0" borderId="4" xfId="0" applyBorder="1"/>
    <xf numFmtId="0" fontId="0" fillId="0" borderId="4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1" fontId="4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11" fontId="4" fillId="0" borderId="2" xfId="0" applyNumberFormat="1" applyFont="1" applyBorder="1" applyAlignment="1">
      <alignment horizontal="left"/>
    </xf>
    <xf numFmtId="10" fontId="4" fillId="0" borderId="1" xfId="0" applyNumberFormat="1" applyFont="1" applyBorder="1" applyAlignment="1">
      <alignment horizontal="left"/>
    </xf>
    <xf numFmtId="11" fontId="4" fillId="0" borderId="1" xfId="0" applyNumberFormat="1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11" fontId="0" fillId="0" borderId="1" xfId="0" applyNumberFormat="1" applyFont="1" applyBorder="1" applyAlignment="1">
      <alignment horizontal="left"/>
    </xf>
    <xf numFmtId="0" fontId="0" fillId="0" borderId="3" xfId="0" applyFont="1" applyBorder="1" applyAlignment="1">
      <alignment horizontal="left"/>
    </xf>
    <xf numFmtId="11" fontId="3" fillId="0" borderId="1" xfId="0" applyNumberFormat="1" applyFont="1" applyBorder="1" applyAlignment="1">
      <alignment horizontal="left"/>
    </xf>
    <xf numFmtId="11" fontId="7" fillId="0" borderId="1" xfId="0" applyNumberFormat="1" applyFont="1" applyBorder="1" applyAlignment="1">
      <alignment horizontal="left"/>
    </xf>
    <xf numFmtId="0" fontId="4" fillId="0" borderId="1" xfId="0" applyNumberFormat="1" applyFont="1" applyBorder="1" applyAlignment="1">
      <alignment horizontal="left"/>
    </xf>
    <xf numFmtId="0" fontId="0" fillId="0" borderId="1" xfId="0" applyFont="1" applyBorder="1" applyAlignment="1">
      <alignment horizontal="left" wrapText="1"/>
    </xf>
    <xf numFmtId="0" fontId="0" fillId="0" borderId="2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1" xfId="0" applyFont="1" applyFill="1" applyBorder="1" applyAlignment="1">
      <alignment horizontal="left"/>
    </xf>
    <xf numFmtId="11" fontId="9" fillId="0" borderId="1" xfId="0" applyNumberFormat="1" applyFont="1" applyFill="1" applyBorder="1" applyAlignment="1">
      <alignment horizontal="left"/>
    </xf>
    <xf numFmtId="11" fontId="0" fillId="0" borderId="1" xfId="0" applyNumberFormat="1" applyFont="1" applyFill="1" applyBorder="1" applyAlignment="1">
      <alignment horizontal="left"/>
    </xf>
    <xf numFmtId="10" fontId="4" fillId="0" borderId="1" xfId="0" applyNumberFormat="1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11" fontId="10" fillId="0" borderId="1" xfId="0" applyNumberFormat="1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11" fontId="2" fillId="0" borderId="1" xfId="0" applyNumberFormat="1" applyFont="1" applyFill="1" applyBorder="1" applyAlignment="1">
      <alignment horizontal="left"/>
    </xf>
    <xf numFmtId="0" fontId="0" fillId="0" borderId="1" xfId="0" applyFont="1" applyFill="1" applyBorder="1"/>
    <xf numFmtId="10" fontId="0" fillId="0" borderId="1" xfId="0" applyNumberFormat="1" applyFont="1" applyFill="1" applyBorder="1"/>
    <xf numFmtId="9" fontId="0" fillId="0" borderId="1" xfId="0" applyNumberFormat="1" applyFont="1" applyFill="1" applyBorder="1"/>
    <xf numFmtId="0" fontId="0" fillId="0" borderId="1" xfId="0" applyFont="1" applyFill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3" xfId="0" applyFont="1" applyFill="1" applyBorder="1" applyAlignment="1"/>
    <xf numFmtId="0" fontId="3" fillId="0" borderId="6" xfId="0" applyFont="1" applyFill="1" applyBorder="1" applyAlignment="1"/>
    <xf numFmtId="0" fontId="3" fillId="0" borderId="4" xfId="0" applyFont="1" applyFill="1" applyBorder="1" applyAlignment="1"/>
    <xf numFmtId="11" fontId="3" fillId="0" borderId="3" xfId="0" applyNumberFormat="1" applyFont="1" applyFill="1" applyBorder="1" applyAlignment="1">
      <alignment horizontal="left"/>
    </xf>
    <xf numFmtId="11" fontId="3" fillId="0" borderId="6" xfId="0" applyNumberFormat="1" applyFont="1" applyFill="1" applyBorder="1" applyAlignment="1">
      <alignment horizontal="left"/>
    </xf>
    <xf numFmtId="11" fontId="3" fillId="0" borderId="4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</cellXfs>
  <cellStyles count="15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Normal" xfId="0" builtinId="0"/>
    <cellStyle name="Percent" xfId="1" builtinId="5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'MS standard curve'!$W$79</c:f>
              <c:strCache>
                <c:ptCount val="1"/>
                <c:pt idx="0">
                  <c:v>D2S0/D0S6 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MS standard curve'!$V$80:$V$84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MS standard curve'!$W$80:$W$84</c:f>
              <c:numCache>
                <c:formatCode>0.00E+00</c:formatCode>
                <c:ptCount val="5"/>
                <c:pt idx="0">
                  <c:v>12035.112000000001</c:v>
                </c:pt>
                <c:pt idx="1">
                  <c:v>27145.362799999999</c:v>
                </c:pt>
                <c:pt idx="2">
                  <c:v>59041.379333333338</c:v>
                </c:pt>
                <c:pt idx="3">
                  <c:v>111397.86888333333</c:v>
                </c:pt>
                <c:pt idx="4">
                  <c:v>244057.72665</c:v>
                </c:pt>
              </c:numCache>
            </c:numRef>
          </c:yVal>
        </c:ser>
        <c:axId val="80222464"/>
        <c:axId val="83407616"/>
      </c:scatterChart>
      <c:valAx>
        <c:axId val="80222464"/>
        <c:scaling>
          <c:orientation val="minMax"/>
        </c:scaling>
        <c:axPos val="b"/>
        <c:numFmt formatCode="General" sourceLinked="1"/>
        <c:tickLblPos val="nextTo"/>
        <c:crossAx val="83407616"/>
        <c:crosses val="autoZero"/>
        <c:crossBetween val="midCat"/>
      </c:valAx>
      <c:valAx>
        <c:axId val="83407616"/>
        <c:scaling>
          <c:orientation val="minMax"/>
        </c:scaling>
        <c:axPos val="l"/>
        <c:majorGridlines/>
        <c:numFmt formatCode="0.00E+00" sourceLinked="1"/>
        <c:tickLblPos val="nextTo"/>
        <c:crossAx val="8022246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'MS standard curve'!$W$97</c:f>
              <c:strCache>
                <c:ptCount val="1"/>
                <c:pt idx="0">
                  <c:v>D2S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MS standard curve'!$V$98:$V$102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MS standard curve'!$W$98:$W$102</c:f>
              <c:numCache>
                <c:formatCode>0.00E+00</c:formatCode>
                <c:ptCount val="5"/>
                <c:pt idx="0">
                  <c:v>13885.468199999999</c:v>
                </c:pt>
                <c:pt idx="1">
                  <c:v>31273.159399999997</c:v>
                </c:pt>
                <c:pt idx="2">
                  <c:v>68563.200433333332</c:v>
                </c:pt>
                <c:pt idx="3">
                  <c:v>130922.34789999999</c:v>
                </c:pt>
                <c:pt idx="4">
                  <c:v>292801.41375000001</c:v>
                </c:pt>
              </c:numCache>
            </c:numRef>
          </c:yVal>
        </c:ser>
        <c:axId val="107473536"/>
        <c:axId val="113418624"/>
      </c:scatterChart>
      <c:valAx>
        <c:axId val="107473536"/>
        <c:scaling>
          <c:orientation val="minMax"/>
        </c:scaling>
        <c:axPos val="b"/>
        <c:numFmt formatCode="General" sourceLinked="1"/>
        <c:tickLblPos val="nextTo"/>
        <c:crossAx val="113418624"/>
        <c:crosses val="autoZero"/>
        <c:crossBetween val="midCat"/>
      </c:valAx>
      <c:valAx>
        <c:axId val="113418624"/>
        <c:scaling>
          <c:orientation val="minMax"/>
        </c:scaling>
        <c:axPos val="l"/>
        <c:majorGridlines/>
        <c:numFmt formatCode="0.00E+00" sourceLinked="1"/>
        <c:tickLblPos val="nextTo"/>
        <c:crossAx val="10747353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scatterChart>
        <c:scatterStyle val="lineMarker"/>
        <c:ser>
          <c:idx val="0"/>
          <c:order val="0"/>
          <c:tx>
            <c:strRef>
              <c:f>'MS standard curve'!$W$26</c:f>
              <c:strCache>
                <c:ptCount val="1"/>
                <c:pt idx="0">
                  <c:v>D0A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6.8548506908334597E-2"/>
                  <c:y val="1.6985138004246361E-3"/>
                </c:manualLayout>
              </c:layout>
              <c:numFmt formatCode="General" sourceLinked="0"/>
            </c:trendlineLbl>
          </c:trendline>
          <c:xVal>
            <c:numRef>
              <c:f>'MS standard curve'!$V$27:$V$31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MS standard curve'!$W$27:$W$31</c:f>
              <c:numCache>
                <c:formatCode>0.00E+00</c:formatCode>
                <c:ptCount val="5"/>
                <c:pt idx="0">
                  <c:v>8079.4589999999998</c:v>
                </c:pt>
                <c:pt idx="1">
                  <c:v>19396.654999999999</c:v>
                </c:pt>
                <c:pt idx="2">
                  <c:v>37661.386966666665</c:v>
                </c:pt>
                <c:pt idx="3">
                  <c:v>68955.302849999993</c:v>
                </c:pt>
                <c:pt idx="4">
                  <c:v>133978.54454999999</c:v>
                </c:pt>
              </c:numCache>
            </c:numRef>
          </c:yVal>
        </c:ser>
        <c:axId val="119624064"/>
        <c:axId val="119625600"/>
      </c:scatterChart>
      <c:valAx>
        <c:axId val="119624064"/>
        <c:scaling>
          <c:orientation val="minMax"/>
        </c:scaling>
        <c:axPos val="b"/>
        <c:numFmt formatCode="General" sourceLinked="1"/>
        <c:tickLblPos val="nextTo"/>
        <c:crossAx val="119625600"/>
        <c:crosses val="autoZero"/>
        <c:crossBetween val="midCat"/>
      </c:valAx>
      <c:valAx>
        <c:axId val="119625600"/>
        <c:scaling>
          <c:orientation val="minMax"/>
        </c:scaling>
        <c:axPos val="l"/>
        <c:majorGridlines/>
        <c:numFmt formatCode="0.00E+00" sourceLinked="1"/>
        <c:tickLblPos val="nextTo"/>
        <c:crossAx val="119624064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'MS standard curve'!$W$40</c:f>
              <c:strCache>
                <c:ptCount val="1"/>
                <c:pt idx="0">
                  <c:v>D2A0/D0A6 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6.0739988146643132E-3"/>
                  <c:y val="7.0975918884664075E-3"/>
                </c:manualLayout>
              </c:layout>
              <c:numFmt formatCode="General" sourceLinked="0"/>
            </c:trendlineLbl>
          </c:trendline>
          <c:xVal>
            <c:numRef>
              <c:f>'MS standard curve'!$V$41:$V$45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MS standard curve'!$W$41:$W$45</c:f>
              <c:numCache>
                <c:formatCode>0.00E+00</c:formatCode>
                <c:ptCount val="5"/>
                <c:pt idx="0">
                  <c:v>23170.659500000002</c:v>
                </c:pt>
                <c:pt idx="1">
                  <c:v>47942.192999999999</c:v>
                </c:pt>
                <c:pt idx="2">
                  <c:v>93971.156066666663</c:v>
                </c:pt>
                <c:pt idx="3">
                  <c:v>182494.54225000003</c:v>
                </c:pt>
                <c:pt idx="4">
                  <c:v>408951.13649999996</c:v>
                </c:pt>
              </c:numCache>
            </c:numRef>
          </c:yVal>
        </c:ser>
        <c:axId val="80477568"/>
        <c:axId val="80483456"/>
      </c:scatterChart>
      <c:valAx>
        <c:axId val="80477568"/>
        <c:scaling>
          <c:orientation val="minMax"/>
        </c:scaling>
        <c:axPos val="b"/>
        <c:numFmt formatCode="General" sourceLinked="1"/>
        <c:tickLblPos val="nextTo"/>
        <c:crossAx val="80483456"/>
        <c:crosses val="autoZero"/>
        <c:crossBetween val="midCat"/>
      </c:valAx>
      <c:valAx>
        <c:axId val="80483456"/>
        <c:scaling>
          <c:orientation val="minMax"/>
        </c:scaling>
        <c:axPos val="l"/>
        <c:majorGridlines/>
        <c:numFmt formatCode="0.00E+00" sourceLinked="1"/>
        <c:tickLblPos val="nextTo"/>
        <c:crossAx val="8047756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'MS standard curve'!$W$62</c:f>
              <c:strCache>
                <c:ptCount val="1"/>
                <c:pt idx="0">
                  <c:v>D0S0 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MS standard curve'!$V$63:$V$67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MS standard curve'!$W$63:$W$67</c:f>
              <c:numCache>
                <c:formatCode>0.00E+00</c:formatCode>
                <c:ptCount val="5"/>
                <c:pt idx="0">
                  <c:v>1258.1233999999999</c:v>
                </c:pt>
                <c:pt idx="1">
                  <c:v>7321.2411999999995</c:v>
                </c:pt>
                <c:pt idx="2">
                  <c:v>16866.720333333331</c:v>
                </c:pt>
                <c:pt idx="3">
                  <c:v>35225.997933333332</c:v>
                </c:pt>
                <c:pt idx="4">
                  <c:v>82244.005350000007</c:v>
                </c:pt>
              </c:numCache>
            </c:numRef>
          </c:yVal>
        </c:ser>
        <c:axId val="80512512"/>
        <c:axId val="80514048"/>
      </c:scatterChart>
      <c:valAx>
        <c:axId val="80512512"/>
        <c:scaling>
          <c:orientation val="minMax"/>
        </c:scaling>
        <c:axPos val="b"/>
        <c:numFmt formatCode="General" sourceLinked="1"/>
        <c:tickLblPos val="nextTo"/>
        <c:crossAx val="80514048"/>
        <c:crosses val="autoZero"/>
        <c:crossBetween val="midCat"/>
      </c:valAx>
      <c:valAx>
        <c:axId val="80514048"/>
        <c:scaling>
          <c:orientation val="minMax"/>
        </c:scaling>
        <c:axPos val="l"/>
        <c:majorGridlines/>
        <c:numFmt formatCode="0.00E+00" sourceLinked="1"/>
        <c:tickLblPos val="nextTo"/>
        <c:crossAx val="80512512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'MS standard curve'!$W$51</c:f>
              <c:strCache>
                <c:ptCount val="1"/>
                <c:pt idx="0">
                  <c:v>D2A6 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MS standard curve'!$V$52:$V$56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MS standard curve'!$W$52:$W$56</c:f>
              <c:numCache>
                <c:formatCode>0.00E+00</c:formatCode>
                <c:ptCount val="5"/>
                <c:pt idx="0">
                  <c:v>8489.8722999999991</c:v>
                </c:pt>
                <c:pt idx="1">
                  <c:v>21143.542000000001</c:v>
                </c:pt>
                <c:pt idx="2">
                  <c:v>44545.392899999999</c:v>
                </c:pt>
                <c:pt idx="3">
                  <c:v>89799.264266666665</c:v>
                </c:pt>
                <c:pt idx="4">
                  <c:v>199149.60855</c:v>
                </c:pt>
              </c:numCache>
            </c:numRef>
          </c:yVal>
        </c:ser>
        <c:axId val="80522624"/>
        <c:axId val="80528512"/>
      </c:scatterChart>
      <c:valAx>
        <c:axId val="80522624"/>
        <c:scaling>
          <c:orientation val="minMax"/>
        </c:scaling>
        <c:axPos val="b"/>
        <c:numFmt formatCode="General" sourceLinked="1"/>
        <c:tickLblPos val="nextTo"/>
        <c:crossAx val="80528512"/>
        <c:crosses val="autoZero"/>
        <c:crossBetween val="midCat"/>
      </c:valAx>
      <c:valAx>
        <c:axId val="80528512"/>
        <c:scaling>
          <c:orientation val="minMax"/>
        </c:scaling>
        <c:axPos val="l"/>
        <c:majorGridlines/>
        <c:numFmt formatCode="0.00E+00" sourceLinked="1"/>
        <c:tickLblPos val="nextTo"/>
        <c:crossAx val="8052262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MSMS std curve msms'!$E$32</c:f>
              <c:strCache>
                <c:ptCount val="1"/>
                <c:pt idx="0">
                  <c:v>Y: Theoretical DOA6%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MSMS std curve msms'!$D$33:$D$38</c:f>
              <c:numCache>
                <c:formatCode>0.00%</c:formatCode>
                <c:ptCount val="6"/>
                <c:pt idx="0">
                  <c:v>4.0253912309372586E-2</c:v>
                </c:pt>
                <c:pt idx="1">
                  <c:v>0.18579999999999999</c:v>
                </c:pt>
                <c:pt idx="2">
                  <c:v>0.49619999999999997</c:v>
                </c:pt>
                <c:pt idx="3">
                  <c:v>0.64078519127123001</c:v>
                </c:pt>
                <c:pt idx="4">
                  <c:v>0.76651159230655919</c:v>
                </c:pt>
                <c:pt idx="5">
                  <c:v>0.93613012191462641</c:v>
                </c:pt>
              </c:numCache>
            </c:numRef>
          </c:xVal>
          <c:yVal>
            <c:numRef>
              <c:f>'MSMS std curve msms'!$E$33:$E$38</c:f>
              <c:numCache>
                <c:formatCode>0%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5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yVal>
        </c:ser>
        <c:axId val="80549760"/>
        <c:axId val="80551296"/>
      </c:scatterChart>
      <c:valAx>
        <c:axId val="80549760"/>
        <c:scaling>
          <c:orientation val="minMax"/>
        </c:scaling>
        <c:axPos val="b"/>
        <c:numFmt formatCode="0.00%" sourceLinked="1"/>
        <c:tickLblPos val="nextTo"/>
        <c:crossAx val="80551296"/>
        <c:crosses val="autoZero"/>
        <c:crossBetween val="midCat"/>
      </c:valAx>
      <c:valAx>
        <c:axId val="80551296"/>
        <c:scaling>
          <c:orientation val="minMax"/>
          <c:max val="1"/>
        </c:scaling>
        <c:axPos val="l"/>
        <c:majorGridlines/>
        <c:numFmt formatCode="0%" sourceLinked="1"/>
        <c:tickLblPos val="nextTo"/>
        <c:crossAx val="8054976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MSMS std curve msms'!$G$78</c:f>
              <c:strCache>
                <c:ptCount val="1"/>
                <c:pt idx="0">
                  <c:v>Y: Theoretical D0S6%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MSMS std curve msms'!$F$79:$F$85</c:f>
              <c:numCache>
                <c:formatCode>0.00%</c:formatCode>
                <c:ptCount val="7"/>
                <c:pt idx="0">
                  <c:v>0.14303658420097431</c:v>
                </c:pt>
                <c:pt idx="1">
                  <c:v>0.2081990953654094</c:v>
                </c:pt>
                <c:pt idx="2">
                  <c:v>0.44990545461760273</c:v>
                </c:pt>
                <c:pt idx="3">
                  <c:v>0.49242354666183241</c:v>
                </c:pt>
                <c:pt idx="4">
                  <c:v>0.60350674304162677</c:v>
                </c:pt>
                <c:pt idx="5">
                  <c:v>0.7346741577510808</c:v>
                </c:pt>
                <c:pt idx="6">
                  <c:v>0.85680182752712741</c:v>
                </c:pt>
              </c:numCache>
            </c:numRef>
          </c:xVal>
          <c:yVal>
            <c:numRef>
              <c:f>'MSMS std curve msms'!$G$79:$G$85</c:f>
              <c:numCache>
                <c:formatCode>0%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</c:numCache>
            </c:numRef>
          </c:yVal>
        </c:ser>
        <c:axId val="80579968"/>
        <c:axId val="80581760"/>
      </c:scatterChart>
      <c:valAx>
        <c:axId val="80579968"/>
        <c:scaling>
          <c:orientation val="minMax"/>
        </c:scaling>
        <c:axPos val="b"/>
        <c:numFmt formatCode="0.00%" sourceLinked="1"/>
        <c:tickLblPos val="nextTo"/>
        <c:crossAx val="80581760"/>
        <c:crosses val="autoZero"/>
        <c:crossBetween val="midCat"/>
      </c:valAx>
      <c:valAx>
        <c:axId val="80581760"/>
        <c:scaling>
          <c:orientation val="minMax"/>
        </c:scaling>
        <c:axPos val="l"/>
        <c:majorGridlines/>
        <c:numFmt formatCode="0%" sourceLinked="1"/>
        <c:tickLblPos val="nextTo"/>
        <c:crossAx val="8057996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1975</xdr:colOff>
      <xdr:row>79</xdr:row>
      <xdr:rowOff>57151</xdr:rowOff>
    </xdr:from>
    <xdr:to>
      <xdr:col>19</xdr:col>
      <xdr:colOff>19050</xdr:colOff>
      <xdr:row>93</xdr:row>
      <xdr:rowOff>161926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52450</xdr:colOff>
      <xdr:row>94</xdr:row>
      <xdr:rowOff>171450</xdr:rowOff>
    </xdr:from>
    <xdr:to>
      <xdr:col>19</xdr:col>
      <xdr:colOff>19050</xdr:colOff>
      <xdr:row>108</xdr:row>
      <xdr:rowOff>1905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57224</xdr:colOff>
      <xdr:row>24</xdr:row>
      <xdr:rowOff>38100</xdr:rowOff>
    </xdr:from>
    <xdr:to>
      <xdr:col>18</xdr:col>
      <xdr:colOff>790574</xdr:colOff>
      <xdr:row>37</xdr:row>
      <xdr:rowOff>952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666750</xdr:colOff>
      <xdr:row>38</xdr:row>
      <xdr:rowOff>38100</xdr:rowOff>
    </xdr:from>
    <xdr:to>
      <xdr:col>18</xdr:col>
      <xdr:colOff>809625</xdr:colOff>
      <xdr:row>49</xdr:row>
      <xdr:rowOff>2857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609600</xdr:colOff>
      <xdr:row>63</xdr:row>
      <xdr:rowOff>142875</xdr:rowOff>
    </xdr:from>
    <xdr:to>
      <xdr:col>18</xdr:col>
      <xdr:colOff>857251</xdr:colOff>
      <xdr:row>78</xdr:row>
      <xdr:rowOff>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628650</xdr:colOff>
      <xdr:row>49</xdr:row>
      <xdr:rowOff>200024</xdr:rowOff>
    </xdr:from>
    <xdr:to>
      <xdr:col>18</xdr:col>
      <xdr:colOff>742950</xdr:colOff>
      <xdr:row>62</xdr:row>
      <xdr:rowOff>17145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8205</xdr:colOff>
      <xdr:row>39</xdr:row>
      <xdr:rowOff>95252</xdr:rowOff>
    </xdr:from>
    <xdr:to>
      <xdr:col>6</xdr:col>
      <xdr:colOff>1264227</xdr:colOff>
      <xdr:row>54</xdr:row>
      <xdr:rowOff>2597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79712</xdr:colOff>
      <xdr:row>85</xdr:row>
      <xdr:rowOff>155863</xdr:rowOff>
    </xdr:from>
    <xdr:to>
      <xdr:col>8</xdr:col>
      <xdr:colOff>181841</xdr:colOff>
      <xdr:row>100</xdr:row>
      <xdr:rowOff>4329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Q52"/>
  <sheetViews>
    <sheetView zoomScaleNormal="100" workbookViewId="0">
      <selection activeCell="E23" sqref="E23"/>
    </sheetView>
  </sheetViews>
  <sheetFormatPr defaultRowHeight="15"/>
  <cols>
    <col min="1" max="1" width="17.42578125" style="2" customWidth="1"/>
    <col min="2" max="2" width="15.85546875" style="5" customWidth="1"/>
    <col min="3" max="3" width="10.85546875" style="5" customWidth="1"/>
    <col min="4" max="4" width="12.7109375" style="2" customWidth="1"/>
    <col min="5" max="5" width="15.28515625" style="2" customWidth="1"/>
    <col min="6" max="6" width="13.7109375" style="2" customWidth="1"/>
    <col min="7" max="7" width="9.140625" style="2"/>
    <col min="8" max="8" width="12.7109375" style="2" customWidth="1"/>
    <col min="9" max="9" width="12.140625" style="2" customWidth="1"/>
    <col min="10" max="10" width="13.140625" style="2" customWidth="1"/>
    <col min="11" max="11" width="12.5703125" style="2" customWidth="1"/>
    <col min="12" max="12" width="12" style="2" customWidth="1"/>
    <col min="13" max="13" width="11.28515625" style="2" customWidth="1"/>
    <col min="14" max="14" width="15.28515625" style="2" customWidth="1"/>
    <col min="15" max="15" width="11.5703125" style="2" customWidth="1"/>
    <col min="16" max="16" width="8.85546875" style="2" customWidth="1"/>
    <col min="17" max="18" width="9.140625" style="2"/>
    <col min="19" max="19" width="9.42578125" style="2" customWidth="1"/>
    <col min="20" max="20" width="9.85546875" style="2" customWidth="1"/>
    <col min="21" max="21" width="11" style="2" bestFit="1" customWidth="1"/>
    <col min="22" max="25" width="9.140625" style="2"/>
    <col min="26" max="26" width="12" style="2" bestFit="1" customWidth="1"/>
    <col min="27" max="31" width="9.140625" style="2"/>
    <col min="32" max="32" width="9.140625" style="2" customWidth="1"/>
    <col min="33" max="34" width="9.140625" style="2"/>
    <col min="35" max="35" width="10.5703125" style="2" customWidth="1"/>
    <col min="36" max="45" width="9.140625" style="2"/>
    <col min="46" max="46" width="12" style="2" bestFit="1" customWidth="1"/>
    <col min="47" max="49" width="9.140625" style="2"/>
    <col min="50" max="50" width="12" style="2" bestFit="1" customWidth="1"/>
    <col min="51" max="16384" width="9.140625" style="2"/>
  </cols>
  <sheetData>
    <row r="1" spans="1:56">
      <c r="A1" s="72" t="s">
        <v>167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4"/>
      <c r="O1" s="37"/>
      <c r="P1" s="37"/>
      <c r="Q1" s="37"/>
      <c r="R1" s="38"/>
      <c r="S1" s="36"/>
      <c r="T1" s="37"/>
      <c r="U1" s="37"/>
      <c r="V1" s="37"/>
      <c r="W1" s="37"/>
      <c r="X1" s="37"/>
      <c r="Y1" s="37"/>
      <c r="Z1" s="37"/>
      <c r="AA1" s="37"/>
      <c r="AB1" s="37"/>
      <c r="AC1" s="37"/>
      <c r="AD1" s="38"/>
      <c r="AF1" s="36"/>
      <c r="AG1" s="37"/>
      <c r="AH1" s="37"/>
      <c r="AI1" s="37"/>
      <c r="AJ1" s="37"/>
      <c r="AK1" s="37"/>
      <c r="AL1" s="37"/>
      <c r="AM1" s="37"/>
      <c r="AN1" s="37"/>
      <c r="AO1" s="38"/>
    </row>
    <row r="2" spans="1:56" s="7" customFormat="1">
      <c r="A2" s="1"/>
      <c r="B2" s="10"/>
      <c r="C2" s="10"/>
      <c r="D2" s="11"/>
      <c r="E2" s="75" t="s">
        <v>162</v>
      </c>
      <c r="F2" s="76"/>
      <c r="G2" s="76"/>
      <c r="H2" s="76"/>
      <c r="I2" s="76"/>
      <c r="J2" s="76"/>
      <c r="K2" s="77"/>
      <c r="L2" s="69" t="s">
        <v>163</v>
      </c>
      <c r="M2" s="70"/>
      <c r="N2" s="70"/>
      <c r="O2" s="70"/>
      <c r="P2" s="70"/>
      <c r="Q2" s="70"/>
      <c r="R2" s="71"/>
      <c r="S2" s="69" t="s">
        <v>165</v>
      </c>
      <c r="T2" s="70"/>
      <c r="U2" s="70"/>
      <c r="V2" s="70"/>
      <c r="W2" s="70"/>
      <c r="X2" s="70"/>
      <c r="Y2" s="70"/>
      <c r="Z2" s="70"/>
      <c r="AA2" s="70"/>
      <c r="AB2" s="70"/>
      <c r="AC2" s="70"/>
      <c r="AD2" s="71"/>
      <c r="AE2" s="2"/>
      <c r="AF2" s="69" t="s">
        <v>164</v>
      </c>
      <c r="AG2" s="70"/>
      <c r="AH2" s="70"/>
      <c r="AI2" s="70"/>
      <c r="AJ2" s="70"/>
      <c r="AK2" s="70"/>
      <c r="AL2" s="70"/>
      <c r="AM2" s="70"/>
      <c r="AN2" s="70"/>
      <c r="AO2" s="71"/>
      <c r="AP2" s="2"/>
      <c r="AQ2" s="33"/>
      <c r="AR2" s="33"/>
      <c r="AS2" s="33"/>
      <c r="AT2" s="25"/>
      <c r="AU2" s="25"/>
      <c r="AV2" s="34"/>
      <c r="AW2" s="33"/>
      <c r="AX2" s="25"/>
      <c r="AY2" s="25"/>
      <c r="AZ2" s="25"/>
      <c r="BA2" s="34"/>
      <c r="BB2" s="33"/>
      <c r="BC2" s="25"/>
    </row>
    <row r="3" spans="1:56">
      <c r="A3" s="25" t="s">
        <v>0</v>
      </c>
      <c r="B3" s="25" t="s">
        <v>113</v>
      </c>
      <c r="C3" s="30" t="s">
        <v>160</v>
      </c>
      <c r="D3" s="30" t="s">
        <v>161</v>
      </c>
      <c r="E3" s="31" t="s">
        <v>114</v>
      </c>
      <c r="F3" s="25" t="s">
        <v>19</v>
      </c>
      <c r="G3" s="25" t="s">
        <v>14</v>
      </c>
      <c r="H3" s="25" t="s">
        <v>11</v>
      </c>
      <c r="I3" s="25" t="s">
        <v>16</v>
      </c>
      <c r="J3" s="25" t="s">
        <v>13</v>
      </c>
      <c r="K3" s="25" t="s">
        <v>18</v>
      </c>
      <c r="L3" s="31" t="s">
        <v>114</v>
      </c>
      <c r="M3" s="25" t="s">
        <v>19</v>
      </c>
      <c r="N3" s="25" t="s">
        <v>10</v>
      </c>
      <c r="O3" s="25" t="s">
        <v>11</v>
      </c>
      <c r="P3" s="25" t="s">
        <v>12</v>
      </c>
      <c r="Q3" s="25" t="s">
        <v>13</v>
      </c>
      <c r="R3" s="25" t="s">
        <v>20</v>
      </c>
      <c r="S3" s="30" t="s">
        <v>109</v>
      </c>
      <c r="T3" s="30" t="s">
        <v>110</v>
      </c>
      <c r="U3" s="30" t="s">
        <v>19</v>
      </c>
      <c r="V3" s="30" t="s">
        <v>10</v>
      </c>
      <c r="W3" s="30" t="s">
        <v>108</v>
      </c>
      <c r="X3" s="30" t="s">
        <v>107</v>
      </c>
      <c r="Y3" s="29" t="s">
        <v>11</v>
      </c>
      <c r="Z3" s="29" t="s">
        <v>12</v>
      </c>
      <c r="AA3" s="30" t="s">
        <v>13</v>
      </c>
      <c r="AB3" s="30" t="s">
        <v>111</v>
      </c>
      <c r="AC3" s="30" t="s">
        <v>112</v>
      </c>
      <c r="AD3" s="29" t="s">
        <v>20</v>
      </c>
      <c r="AE3" s="29" t="s">
        <v>8</v>
      </c>
      <c r="AF3" s="29" t="s">
        <v>19</v>
      </c>
      <c r="AG3" s="29" t="s">
        <v>10</v>
      </c>
      <c r="AH3" s="30" t="s">
        <v>108</v>
      </c>
      <c r="AI3" s="30" t="s">
        <v>107</v>
      </c>
      <c r="AJ3" s="29" t="s">
        <v>11</v>
      </c>
      <c r="AK3" s="29" t="s">
        <v>12</v>
      </c>
      <c r="AL3" s="29" t="s">
        <v>13</v>
      </c>
      <c r="AM3" s="30" t="s">
        <v>111</v>
      </c>
      <c r="AN3" s="30" t="s">
        <v>112</v>
      </c>
      <c r="AO3" s="29" t="s">
        <v>20</v>
      </c>
      <c r="AP3" s="32"/>
      <c r="AQ3" s="17"/>
      <c r="AR3" s="19"/>
      <c r="AS3" s="19"/>
      <c r="AT3" s="20"/>
      <c r="AU3" s="18"/>
      <c r="AV3" s="15"/>
      <c r="AW3" s="15"/>
      <c r="AX3" s="20"/>
      <c r="AY3" s="22"/>
      <c r="AZ3" s="18"/>
      <c r="BA3" s="15"/>
      <c r="BB3" s="15"/>
      <c r="BC3" s="20"/>
      <c r="BD3" s="4"/>
    </row>
    <row r="4" spans="1:56">
      <c r="A4" s="2" t="s">
        <v>37</v>
      </c>
      <c r="B4" s="2" t="s">
        <v>79</v>
      </c>
      <c r="C4" s="24">
        <f>2839/(2839+543)</f>
        <v>0.83944411590774692</v>
      </c>
      <c r="D4" s="24">
        <f>373/(373+527)</f>
        <v>0.41444444444444445</v>
      </c>
      <c r="E4" s="11">
        <v>20146.919999999998</v>
      </c>
      <c r="F4" s="11">
        <v>328800.37</v>
      </c>
      <c r="G4" s="11">
        <v>158911.04999999999</v>
      </c>
      <c r="H4" s="11">
        <v>0</v>
      </c>
      <c r="I4" s="11">
        <v>125098.49</v>
      </c>
      <c r="J4" s="11">
        <v>48482.68</v>
      </c>
      <c r="K4" s="11">
        <v>33148</v>
      </c>
      <c r="L4" s="6">
        <v>29817.441599999998</v>
      </c>
      <c r="M4" s="6">
        <v>486624.54759999999</v>
      </c>
      <c r="N4" s="6">
        <v>235188.35399999999</v>
      </c>
      <c r="O4" s="6">
        <v>0</v>
      </c>
      <c r="P4" s="6">
        <v>185145.76519999999</v>
      </c>
      <c r="Q4" s="6">
        <v>71754.366399999999</v>
      </c>
      <c r="R4" s="6">
        <v>49059.040000000001</v>
      </c>
      <c r="S4" s="24">
        <f>1.0757*C4 - 0.033</f>
        <v>0.86999003548196341</v>
      </c>
      <c r="T4" s="24">
        <f t="shared" ref="T4:T39" si="0">1.2988*D4 - 0.1473</f>
        <v>0.39098044444444446</v>
      </c>
      <c r="U4" s="6">
        <v>35540.793718959976</v>
      </c>
      <c r="V4" s="6">
        <v>5835.5049003796248</v>
      </c>
      <c r="W4" s="6">
        <f>S4*V4</f>
        <v>5076.8311153364411</v>
      </c>
      <c r="X4" s="6">
        <f>V4-W4</f>
        <v>758.67378504318367</v>
      </c>
      <c r="Y4" s="6">
        <v>0</v>
      </c>
      <c r="Z4" s="6">
        <v>23182.050584729419</v>
      </c>
      <c r="AA4" s="6">
        <v>2968.1227052740433</v>
      </c>
      <c r="AB4" s="6">
        <f>T4*AA4</f>
        <v>1160.4779344736924</v>
      </c>
      <c r="AC4" s="6">
        <f>AA4-AB4</f>
        <v>1807.6447708003509</v>
      </c>
      <c r="AD4" s="6">
        <v>1700.368778594205</v>
      </c>
      <c r="AE4" s="6">
        <v>69226.840687937263</v>
      </c>
      <c r="AF4" s="26">
        <v>0.51339615336733024</v>
      </c>
      <c r="AG4" s="26">
        <v>8.4295409733994381E-2</v>
      </c>
      <c r="AH4" s="26">
        <f>W4/AE4</f>
        <v>7.3336166505444417E-2</v>
      </c>
      <c r="AI4" s="26">
        <f>X4/AE4</f>
        <v>1.0959243228549966E-2</v>
      </c>
      <c r="AJ4" s="26">
        <v>0</v>
      </c>
      <c r="AK4" s="26">
        <v>0.33487084423266017</v>
      </c>
      <c r="AL4" s="26">
        <v>4.2875316506986533E-2</v>
      </c>
      <c r="AM4" s="26">
        <f>AB4/AE4</f>
        <v>1.676341030359782E-2</v>
      </c>
      <c r="AN4" s="26">
        <f>AC4/AE4</f>
        <v>2.6111906203388709E-2</v>
      </c>
      <c r="AO4" s="26">
        <v>2.4562276159028781E-2</v>
      </c>
      <c r="AP4" s="26">
        <v>1.0000000000000002</v>
      </c>
      <c r="AQ4" s="17"/>
      <c r="AR4" s="19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4"/>
    </row>
    <row r="5" spans="1:56">
      <c r="A5" s="2" t="s">
        <v>38</v>
      </c>
      <c r="B5" s="2" t="s">
        <v>106</v>
      </c>
      <c r="C5" s="24">
        <f>2806/(2806+525)</f>
        <v>0.84238967277093968</v>
      </c>
      <c r="D5" s="24">
        <f>341/(341+501)</f>
        <v>0.40498812351543945</v>
      </c>
      <c r="E5" s="11">
        <v>25295.68</v>
      </c>
      <c r="F5" s="11">
        <v>376953.79</v>
      </c>
      <c r="G5" s="11">
        <v>189331.01</v>
      </c>
      <c r="H5" s="11">
        <v>0</v>
      </c>
      <c r="I5" s="11">
        <v>151359.99</v>
      </c>
      <c r="J5" s="11">
        <v>61926.239999999998</v>
      </c>
      <c r="K5" s="11">
        <v>37993.19</v>
      </c>
      <c r="L5" s="6">
        <v>29848.902399999999</v>
      </c>
      <c r="M5" s="6">
        <v>444805.47219999996</v>
      </c>
      <c r="N5" s="6">
        <v>223410.59179999999</v>
      </c>
      <c r="O5" s="6">
        <v>0</v>
      </c>
      <c r="P5" s="6">
        <v>178604.78819999998</v>
      </c>
      <c r="Q5" s="6">
        <v>73072.963199999998</v>
      </c>
      <c r="R5" s="6">
        <v>44831.964200000002</v>
      </c>
      <c r="S5" s="24">
        <f t="shared" ref="S5:S39" si="1">1.0757*C5 - 0.033</f>
        <v>0.87315857099969985</v>
      </c>
      <c r="T5" s="24">
        <f t="shared" si="0"/>
        <v>0.37869857482185276</v>
      </c>
      <c r="U5" s="6">
        <v>32486.522947706686</v>
      </c>
      <c r="V5" s="6">
        <v>5543.2744907326996</v>
      </c>
      <c r="W5" s="6">
        <f t="shared" ref="W5:W39" si="2">S5*V5</f>
        <v>4840.1576329872532</v>
      </c>
      <c r="X5" s="6">
        <f t="shared" ref="X5:X39" si="3">V5-W5</f>
        <v>703.1168577454464</v>
      </c>
      <c r="Y5" s="6">
        <v>0</v>
      </c>
      <c r="Z5" s="6">
        <v>22363.056644880173</v>
      </c>
      <c r="AA5" s="6">
        <v>3022.6665232678383</v>
      </c>
      <c r="AB5" s="6">
        <f t="shared" ref="AB5:AB39" si="4">T5*AA5</f>
        <v>1144.679504523255</v>
      </c>
      <c r="AC5" s="6">
        <f t="shared" ref="AC5:AC38" si="5">AA5-AB5</f>
        <v>1877.9870187445833</v>
      </c>
      <c r="AD5" s="6">
        <v>1553.8598433384168</v>
      </c>
      <c r="AE5" s="6">
        <v>64969.380449925811</v>
      </c>
      <c r="AF5" s="26">
        <v>0.5000282090229442</v>
      </c>
      <c r="AG5" s="26">
        <v>8.5321338334218788E-2</v>
      </c>
      <c r="AH5" s="26">
        <f t="shared" ref="AH5:AH39" si="6">W5/AE5</f>
        <v>7.4499057855688389E-2</v>
      </c>
      <c r="AI5" s="26">
        <f t="shared" ref="AI5:AI39" si="7">X5/AE5</f>
        <v>1.0822280478530394E-2</v>
      </c>
      <c r="AJ5" s="26">
        <v>0</v>
      </c>
      <c r="AK5" s="26">
        <v>0.34420917192085843</v>
      </c>
      <c r="AL5" s="26">
        <v>4.6524478182418776E-2</v>
      </c>
      <c r="AM5" s="26">
        <f t="shared" ref="AM5:AM39" si="8">AB5/AE5</f>
        <v>1.7618753582012373E-2</v>
      </c>
      <c r="AN5" s="26">
        <f t="shared" ref="AN5:AN39" si="9">AC5/AE5</f>
        <v>2.8905724600406402E-2</v>
      </c>
      <c r="AO5" s="26">
        <v>2.3916802539559866E-2</v>
      </c>
      <c r="AP5" s="26">
        <v>1.0000000000000002</v>
      </c>
      <c r="AQ5" s="17"/>
      <c r="AR5" s="19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4"/>
    </row>
    <row r="6" spans="1:56">
      <c r="A6" s="2" t="s">
        <v>39</v>
      </c>
      <c r="B6" s="2" t="s">
        <v>49</v>
      </c>
      <c r="C6" s="24">
        <f>2925/(2925+524)</f>
        <v>0.84807190489997097</v>
      </c>
      <c r="D6" s="24">
        <f>583/(583+778)</f>
        <v>0.42836149889786923</v>
      </c>
      <c r="E6" s="11">
        <v>29771.07</v>
      </c>
      <c r="F6" s="11">
        <v>462986.43</v>
      </c>
      <c r="G6" s="11">
        <v>225520.35</v>
      </c>
      <c r="H6" s="11">
        <v>0</v>
      </c>
      <c r="I6" s="11">
        <v>182505.72</v>
      </c>
      <c r="J6" s="11">
        <v>70476.990000000005</v>
      </c>
      <c r="K6" s="11">
        <v>48254.29</v>
      </c>
      <c r="L6" s="6">
        <v>29771.07</v>
      </c>
      <c r="M6" s="6">
        <v>462986.43</v>
      </c>
      <c r="N6" s="6">
        <v>225520.35</v>
      </c>
      <c r="O6" s="6">
        <v>0</v>
      </c>
      <c r="P6" s="6">
        <v>182505.72</v>
      </c>
      <c r="Q6" s="6">
        <v>70476.990000000005</v>
      </c>
      <c r="R6" s="6">
        <v>48254.29</v>
      </c>
      <c r="S6" s="24">
        <f t="shared" si="1"/>
        <v>0.87927094810089879</v>
      </c>
      <c r="T6" s="24">
        <f t="shared" si="0"/>
        <v>0.40905591476855252</v>
      </c>
      <c r="U6" s="6">
        <v>33814.375547765114</v>
      </c>
      <c r="V6" s="6">
        <v>5595.62191400144</v>
      </c>
      <c r="W6" s="6">
        <f t="shared" si="2"/>
        <v>4920.0677855382119</v>
      </c>
      <c r="X6" s="6">
        <f t="shared" si="3"/>
        <v>675.55412846322815</v>
      </c>
      <c r="Y6" s="6">
        <v>0</v>
      </c>
      <c r="Z6" s="6">
        <v>22851.491247840131</v>
      </c>
      <c r="AA6" s="6">
        <v>2915.2839710444678</v>
      </c>
      <c r="AB6" s="6">
        <f t="shared" si="4"/>
        <v>1192.5141515856931</v>
      </c>
      <c r="AC6" s="6">
        <f t="shared" si="5"/>
        <v>1722.7698194587747</v>
      </c>
      <c r="AD6" s="6">
        <v>1672.4764314432275</v>
      </c>
      <c r="AE6" s="6">
        <v>66849.249112094389</v>
      </c>
      <c r="AF6" s="26">
        <v>0.50583029722688999</v>
      </c>
      <c r="AG6" s="26">
        <v>8.3705082530075539E-2</v>
      </c>
      <c r="AH6" s="26">
        <f t="shared" si="6"/>
        <v>7.3599447277083493E-2</v>
      </c>
      <c r="AI6" s="26">
        <f t="shared" si="7"/>
        <v>1.0105635252992044E-2</v>
      </c>
      <c r="AJ6" s="26">
        <v>0</v>
      </c>
      <c r="AK6" s="26">
        <v>0.34183616946126372</v>
      </c>
      <c r="AL6" s="26">
        <v>4.36098237417155E-2</v>
      </c>
      <c r="AM6" s="26">
        <f t="shared" si="8"/>
        <v>1.7838856343562772E-2</v>
      </c>
      <c r="AN6" s="26">
        <f t="shared" si="9"/>
        <v>2.5770967398152728E-2</v>
      </c>
      <c r="AO6" s="26">
        <v>2.5018627040055152E-2</v>
      </c>
      <c r="AP6" s="26">
        <v>1</v>
      </c>
      <c r="AQ6" s="17"/>
      <c r="AR6" s="19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4"/>
    </row>
    <row r="7" spans="1:56">
      <c r="A7" s="2" t="s">
        <v>40</v>
      </c>
      <c r="B7" s="2" t="s">
        <v>50</v>
      </c>
      <c r="C7" s="24">
        <f>2804/(2804+555)</f>
        <v>0.83477225364691876</v>
      </c>
      <c r="D7" s="24">
        <f>638/(638+882)</f>
        <v>0.41973684210526313</v>
      </c>
      <c r="E7" s="11">
        <v>28935.34</v>
      </c>
      <c r="F7" s="11">
        <v>452503.17</v>
      </c>
      <c r="G7" s="11">
        <v>233606.54</v>
      </c>
      <c r="H7" s="11">
        <v>0</v>
      </c>
      <c r="I7" s="11">
        <v>181678.55</v>
      </c>
      <c r="J7" s="11">
        <v>75872.28</v>
      </c>
      <c r="K7" s="11">
        <v>49032.32</v>
      </c>
      <c r="L7" s="6">
        <v>29803.4002</v>
      </c>
      <c r="M7" s="6">
        <v>466078.26510000002</v>
      </c>
      <c r="N7" s="6">
        <v>240614.73620000001</v>
      </c>
      <c r="O7" s="6">
        <v>0</v>
      </c>
      <c r="P7" s="6">
        <v>187128.90649999998</v>
      </c>
      <c r="Q7" s="6">
        <v>78148.448399999994</v>
      </c>
      <c r="R7" s="6">
        <v>50503.289600000004</v>
      </c>
      <c r="S7" s="24">
        <f t="shared" si="1"/>
        <v>0.86496451324799062</v>
      </c>
      <c r="T7" s="24">
        <f t="shared" si="0"/>
        <v>0.39785421052631575</v>
      </c>
      <c r="U7" s="6">
        <v>34040.188803680983</v>
      </c>
      <c r="V7" s="6">
        <v>5970.1445599583167</v>
      </c>
      <c r="W7" s="6">
        <f t="shared" si="2"/>
        <v>5163.9631833244848</v>
      </c>
      <c r="X7" s="6">
        <f t="shared" si="3"/>
        <v>806.18137663383186</v>
      </c>
      <c r="Y7" s="6">
        <v>0</v>
      </c>
      <c r="Z7" s="6">
        <v>23430.359164099864</v>
      </c>
      <c r="AA7" s="6">
        <v>3232.6142047569801</v>
      </c>
      <c r="AB7" s="6">
        <f t="shared" si="4"/>
        <v>1286.1091723697423</v>
      </c>
      <c r="AC7" s="6">
        <f t="shared" si="5"/>
        <v>1946.5050323872379</v>
      </c>
      <c r="AD7" s="6">
        <v>1750.4259531401638</v>
      </c>
      <c r="AE7" s="6">
        <v>68423.732685636307</v>
      </c>
      <c r="AF7" s="26">
        <v>0.49749096501464019</v>
      </c>
      <c r="AG7" s="26">
        <v>8.7252541269377218E-2</v>
      </c>
      <c r="AH7" s="26">
        <f t="shared" si="6"/>
        <v>7.5470351888717077E-2</v>
      </c>
      <c r="AI7" s="26">
        <f t="shared" si="7"/>
        <v>1.1782189380660136E-2</v>
      </c>
      <c r="AJ7" s="26">
        <v>0</v>
      </c>
      <c r="AK7" s="26">
        <v>0.34243029785801832</v>
      </c>
      <c r="AL7" s="26">
        <v>4.7244049365280816E-2</v>
      </c>
      <c r="AM7" s="26">
        <f t="shared" si="8"/>
        <v>1.8796243962290085E-2</v>
      </c>
      <c r="AN7" s="26">
        <f t="shared" si="9"/>
        <v>2.8447805402990727E-2</v>
      </c>
      <c r="AO7" s="26">
        <v>2.5582146492683495E-2</v>
      </c>
      <c r="AP7" s="26">
        <v>1</v>
      </c>
      <c r="AQ7" s="17"/>
      <c r="AR7" s="19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4"/>
    </row>
    <row r="8" spans="1:56">
      <c r="A8" s="2" t="s">
        <v>41</v>
      </c>
      <c r="B8" s="2" t="s">
        <v>51</v>
      </c>
      <c r="C8" s="24">
        <f>2910/(2910+585)</f>
        <v>0.83261802575107291</v>
      </c>
      <c r="D8" s="24">
        <f>412/(412+552)</f>
        <v>0.42738589211618255</v>
      </c>
      <c r="E8" s="11">
        <v>277401.21000000002</v>
      </c>
      <c r="F8" s="11">
        <v>404859.01</v>
      </c>
      <c r="G8" s="11">
        <v>197473.3</v>
      </c>
      <c r="H8" s="11">
        <v>0</v>
      </c>
      <c r="I8" s="11">
        <v>162481.12</v>
      </c>
      <c r="J8" s="11">
        <v>69480.570000000007</v>
      </c>
      <c r="K8" s="13">
        <v>43148.84</v>
      </c>
      <c r="L8" s="6">
        <v>296819.29470000003</v>
      </c>
      <c r="M8" s="6">
        <v>433199.14070000005</v>
      </c>
      <c r="N8" s="6">
        <v>211296.43100000001</v>
      </c>
      <c r="O8" s="6">
        <v>0</v>
      </c>
      <c r="P8" s="6">
        <v>173854.7984</v>
      </c>
      <c r="Q8" s="6">
        <v>74344.209900000016</v>
      </c>
      <c r="R8" s="6">
        <v>46169.258799999996</v>
      </c>
      <c r="S8" s="24">
        <f t="shared" si="1"/>
        <v>0.86264721030042923</v>
      </c>
      <c r="T8" s="24">
        <f t="shared" si="0"/>
        <v>0.40778879668049794</v>
      </c>
      <c r="U8" s="6">
        <v>31638.850474729774</v>
      </c>
      <c r="V8" s="6">
        <v>5242.6973426295817</v>
      </c>
      <c r="W8" s="6">
        <f t="shared" si="2"/>
        <v>4522.5982370688826</v>
      </c>
      <c r="X8" s="6">
        <f t="shared" si="3"/>
        <v>720.09910556069917</v>
      </c>
      <c r="Y8" s="6">
        <v>0</v>
      </c>
      <c r="Z8" s="6">
        <v>21768.311722134575</v>
      </c>
      <c r="AA8" s="6">
        <v>3075.2517021716653</v>
      </c>
      <c r="AB8" s="6">
        <f t="shared" si="4"/>
        <v>1254.0531911182366</v>
      </c>
      <c r="AC8" s="6">
        <f t="shared" si="5"/>
        <v>1821.1985110534288</v>
      </c>
      <c r="AD8" s="6">
        <v>1600.2099958408428</v>
      </c>
      <c r="AE8" s="6">
        <v>63325.32123750644</v>
      </c>
      <c r="AF8" s="26">
        <v>0.49962400279132979</v>
      </c>
      <c r="AG8" s="26">
        <v>8.2789905209741388E-2</v>
      </c>
      <c r="AH8" s="26">
        <f t="shared" si="6"/>
        <v>7.1418480770220394E-2</v>
      </c>
      <c r="AI8" s="26">
        <f t="shared" si="7"/>
        <v>1.1371424439521004E-2</v>
      </c>
      <c r="AJ8" s="26">
        <v>0</v>
      </c>
      <c r="AK8" s="26">
        <v>0.34375367225522419</v>
      </c>
      <c r="AL8" s="26">
        <v>4.8562749340626314E-2</v>
      </c>
      <c r="AM8" s="26">
        <f t="shared" si="8"/>
        <v>1.9803345117110651E-2</v>
      </c>
      <c r="AN8" s="26">
        <f t="shared" si="9"/>
        <v>2.8759404223515663E-2</v>
      </c>
      <c r="AO8" s="26">
        <v>2.5269670403078311E-2</v>
      </c>
      <c r="AP8" s="26">
        <v>1</v>
      </c>
      <c r="AQ8" s="17"/>
      <c r="AR8" s="19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4"/>
    </row>
    <row r="9" spans="1:56">
      <c r="A9" s="2" t="s">
        <v>42</v>
      </c>
      <c r="B9" s="2" t="s">
        <v>52</v>
      </c>
      <c r="C9" s="24">
        <f>2820/(2820+577)</f>
        <v>0.83014424492199002</v>
      </c>
      <c r="D9" s="24">
        <f>769/(769+1063)</f>
        <v>0.41975982532751094</v>
      </c>
      <c r="E9" s="11">
        <v>31308.06</v>
      </c>
      <c r="F9" s="11">
        <v>445175.59</v>
      </c>
      <c r="G9" s="11">
        <v>220118.04</v>
      </c>
      <c r="H9" s="11">
        <v>0</v>
      </c>
      <c r="I9" s="11">
        <v>185582.25</v>
      </c>
      <c r="J9" s="11">
        <v>70015.69</v>
      </c>
      <c r="K9" s="13">
        <v>54218.05</v>
      </c>
      <c r="L9" s="6">
        <v>29899.1973</v>
      </c>
      <c r="M9" s="6">
        <v>425142.68845000002</v>
      </c>
      <c r="N9" s="6">
        <v>210212.72820000001</v>
      </c>
      <c r="O9" s="6">
        <v>0</v>
      </c>
      <c r="P9" s="6">
        <v>177231.04874999999</v>
      </c>
      <c r="Q9" s="6">
        <v>66864.983949999994</v>
      </c>
      <c r="R9" s="6">
        <v>51778.23775</v>
      </c>
      <c r="S9" s="24">
        <f t="shared" si="1"/>
        <v>0.85998616426258467</v>
      </c>
      <c r="T9" s="24">
        <f t="shared" si="0"/>
        <v>0.39788406113537123</v>
      </c>
      <c r="U9" s="6">
        <v>31050.444672071284</v>
      </c>
      <c r="V9" s="6">
        <v>5215.8084559462077</v>
      </c>
      <c r="W9" s="6">
        <f t="shared" si="2"/>
        <v>4485.5231075575339</v>
      </c>
      <c r="X9" s="6">
        <f t="shared" si="3"/>
        <v>730.28534838867381</v>
      </c>
      <c r="Y9" s="6">
        <v>0</v>
      </c>
      <c r="Z9" s="6">
        <v>22191.051104349783</v>
      </c>
      <c r="AA9" s="6">
        <v>2765.8731726990691</v>
      </c>
      <c r="AB9" s="6">
        <f t="shared" si="4"/>
        <v>1100.4968505388795</v>
      </c>
      <c r="AC9" s="6">
        <f t="shared" si="5"/>
        <v>1665.3763221601896</v>
      </c>
      <c r="AD9" s="6">
        <v>1794.6151999861361</v>
      </c>
      <c r="AE9" s="6">
        <v>63017.792605052477</v>
      </c>
      <c r="AF9" s="26">
        <v>0.49272504460243188</v>
      </c>
      <c r="AG9" s="26">
        <v>8.2767235098743022E-2</v>
      </c>
      <c r="AH9" s="26">
        <f t="shared" si="6"/>
        <v>7.1178677039187579E-2</v>
      </c>
      <c r="AI9" s="26">
        <f t="shared" si="7"/>
        <v>1.1588558059555436E-2</v>
      </c>
      <c r="AJ9" s="26">
        <v>0</v>
      </c>
      <c r="AK9" s="26">
        <v>0.35213945438277072</v>
      </c>
      <c r="AL9" s="26">
        <v>4.3890353158408058E-2</v>
      </c>
      <c r="AM9" s="26">
        <f t="shared" si="8"/>
        <v>1.7463271959333063E-2</v>
      </c>
      <c r="AN9" s="26">
        <f t="shared" si="9"/>
        <v>2.6427081199074994E-2</v>
      </c>
      <c r="AO9" s="26">
        <v>2.8477912757646356E-2</v>
      </c>
      <c r="AP9" s="26">
        <v>1</v>
      </c>
      <c r="AQ9" s="17"/>
      <c r="AR9" s="19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4"/>
    </row>
    <row r="10" spans="1:56">
      <c r="A10" s="2" t="s">
        <v>43</v>
      </c>
      <c r="B10" s="2" t="s">
        <v>53</v>
      </c>
      <c r="C10" s="24">
        <f>3297/(3297+664)</f>
        <v>0.8323655642514517</v>
      </c>
      <c r="D10" s="24">
        <f>386/(386+535)</f>
        <v>0.4191096634093377</v>
      </c>
      <c r="E10" s="11">
        <v>27950.07</v>
      </c>
      <c r="F10" s="11">
        <v>479738.93</v>
      </c>
      <c r="G10" s="11">
        <v>232880.98</v>
      </c>
      <c r="H10" s="11">
        <v>0</v>
      </c>
      <c r="I10" s="11">
        <v>195103.51</v>
      </c>
      <c r="J10" s="11">
        <v>78840.240000000005</v>
      </c>
      <c r="K10" s="11">
        <v>51649.71</v>
      </c>
      <c r="L10" s="6">
        <v>29906.5749</v>
      </c>
      <c r="M10" s="6">
        <v>513320.65510000003</v>
      </c>
      <c r="N10" s="6">
        <v>249182.64860000001</v>
      </c>
      <c r="O10" s="6">
        <v>0</v>
      </c>
      <c r="P10" s="6">
        <v>208760.75570000001</v>
      </c>
      <c r="Q10" s="6">
        <v>84359.056800000006</v>
      </c>
      <c r="R10" s="6">
        <v>55265.189700000003</v>
      </c>
      <c r="S10" s="24">
        <f t="shared" si="1"/>
        <v>0.86237563746528667</v>
      </c>
      <c r="T10" s="24">
        <f t="shared" si="0"/>
        <v>0.39703963083604776</v>
      </c>
      <c r="U10" s="6">
        <v>37490.553250073041</v>
      </c>
      <c r="V10" s="6">
        <v>6182.7320199488877</v>
      </c>
      <c r="W10" s="6">
        <f t="shared" si="2"/>
        <v>5331.8374669804616</v>
      </c>
      <c r="X10" s="6">
        <f t="shared" si="3"/>
        <v>850.89455296842607</v>
      </c>
      <c r="Y10" s="6">
        <v>0</v>
      </c>
      <c r="Z10" s="6">
        <v>26138.877081611699</v>
      </c>
      <c r="AA10" s="6">
        <v>3489.5163102378492</v>
      </c>
      <c r="AB10" s="6">
        <f t="shared" si="4"/>
        <v>1385.4762676132032</v>
      </c>
      <c r="AC10" s="6">
        <f t="shared" si="5"/>
        <v>2104.040042624646</v>
      </c>
      <c r="AD10" s="6">
        <v>1915.4717073339805</v>
      </c>
      <c r="AE10" s="6">
        <v>75217.150369205454</v>
      </c>
      <c r="AF10" s="26">
        <v>0.49843091723163702</v>
      </c>
      <c r="AG10" s="26">
        <v>8.2198434660190889E-2</v>
      </c>
      <c r="AH10" s="26">
        <f t="shared" si="6"/>
        <v>7.0885927488730835E-2</v>
      </c>
      <c r="AI10" s="26">
        <f t="shared" si="7"/>
        <v>1.1312507171460056E-2</v>
      </c>
      <c r="AJ10" s="26">
        <v>0</v>
      </c>
      <c r="AK10" s="26">
        <v>0.34751219573339726</v>
      </c>
      <c r="AL10" s="26">
        <v>4.6392561977015377E-2</v>
      </c>
      <c r="AM10" s="26">
        <f t="shared" si="8"/>
        <v>1.8419685680892653E-2</v>
      </c>
      <c r="AN10" s="26">
        <f t="shared" si="9"/>
        <v>2.7972876296122728E-2</v>
      </c>
      <c r="AO10" s="26">
        <v>2.5465890397759487E-2</v>
      </c>
      <c r="AP10" s="26">
        <v>1.0000000000000002</v>
      </c>
      <c r="AQ10" s="17"/>
      <c r="AR10" s="19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4"/>
    </row>
    <row r="11" spans="1:56">
      <c r="A11" s="2" t="s">
        <v>44</v>
      </c>
      <c r="B11" s="2" t="s">
        <v>54</v>
      </c>
      <c r="C11" s="24">
        <f>2760/(2760+460)</f>
        <v>0.8571428571428571</v>
      </c>
      <c r="D11" s="24">
        <f>469/(469+632)</f>
        <v>0.42597638510445052</v>
      </c>
      <c r="E11" s="11">
        <v>29452.63</v>
      </c>
      <c r="F11" s="11">
        <v>502243.27</v>
      </c>
      <c r="G11" s="11">
        <v>246812.61</v>
      </c>
      <c r="H11" s="11">
        <v>0</v>
      </c>
      <c r="I11" s="11">
        <v>198133.32</v>
      </c>
      <c r="J11" s="11">
        <v>75497.64</v>
      </c>
      <c r="K11" s="11">
        <v>50364.19</v>
      </c>
      <c r="L11" s="6">
        <v>29747.156300000002</v>
      </c>
      <c r="M11" s="6">
        <v>507265.70270000002</v>
      </c>
      <c r="N11" s="6">
        <v>249280.73609999998</v>
      </c>
      <c r="O11" s="6">
        <v>0</v>
      </c>
      <c r="P11" s="6">
        <v>200114.6532</v>
      </c>
      <c r="Q11" s="6">
        <v>76252.616399999999</v>
      </c>
      <c r="R11" s="6">
        <v>50867.831900000005</v>
      </c>
      <c r="S11" s="24">
        <f t="shared" si="1"/>
        <v>0.88902857142857139</v>
      </c>
      <c r="T11" s="24">
        <f t="shared" si="0"/>
        <v>0.40595812897366035</v>
      </c>
      <c r="U11" s="6">
        <v>37048.327687700847</v>
      </c>
      <c r="V11" s="6">
        <v>6185.1657717787757</v>
      </c>
      <c r="W11" s="6">
        <f t="shared" si="2"/>
        <v>5498.7890901333822</v>
      </c>
      <c r="X11" s="6">
        <f t="shared" si="3"/>
        <v>686.37668164539355</v>
      </c>
      <c r="Y11" s="6">
        <v>0</v>
      </c>
      <c r="Z11" s="6">
        <v>25056.300954098115</v>
      </c>
      <c r="AA11" s="6">
        <v>3154.1930258531538</v>
      </c>
      <c r="AB11" s="6">
        <f t="shared" si="4"/>
        <v>1280.4702991971146</v>
      </c>
      <c r="AC11" s="6">
        <f t="shared" si="5"/>
        <v>1873.7227266560392</v>
      </c>
      <c r="AD11" s="6">
        <v>1763.0608588659366</v>
      </c>
      <c r="AE11" s="6">
        <v>73207.048298296824</v>
      </c>
      <c r="AF11" s="26">
        <v>0.50607596602911775</v>
      </c>
      <c r="AG11" s="26">
        <v>8.4488664897074878E-2</v>
      </c>
      <c r="AH11" s="26">
        <f t="shared" si="6"/>
        <v>7.5112837055353765E-2</v>
      </c>
      <c r="AI11" s="26">
        <f t="shared" si="7"/>
        <v>9.3758278417211127E-3</v>
      </c>
      <c r="AJ11" s="26">
        <v>0</v>
      </c>
      <c r="AK11" s="26">
        <v>0.34226623715248267</v>
      </c>
      <c r="AL11" s="26">
        <v>4.3085919992304031E-2</v>
      </c>
      <c r="AM11" s="26">
        <f t="shared" si="8"/>
        <v>1.7491079465184571E-2</v>
      </c>
      <c r="AN11" s="26">
        <f t="shared" si="9"/>
        <v>2.559484052711946E-2</v>
      </c>
      <c r="AO11" s="26">
        <v>2.4083211929020701E-2</v>
      </c>
      <c r="AP11" s="26">
        <v>1</v>
      </c>
      <c r="AQ11" s="17"/>
      <c r="AR11" s="19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4"/>
    </row>
    <row r="12" spans="1:56">
      <c r="A12" s="2" t="s">
        <v>45</v>
      </c>
      <c r="B12" s="2" t="s">
        <v>55</v>
      </c>
      <c r="C12" s="24">
        <f>3519/(3519+694)</f>
        <v>0.83527177783052453</v>
      </c>
      <c r="D12" s="24">
        <f>438/(438+613)</f>
        <v>0.41674595623215988</v>
      </c>
      <c r="E12" s="6">
        <v>27579.19</v>
      </c>
      <c r="F12" s="11">
        <v>462302.79</v>
      </c>
      <c r="G12" s="11">
        <v>221512.88</v>
      </c>
      <c r="H12" s="11">
        <v>0</v>
      </c>
      <c r="I12" s="11">
        <v>176609.44</v>
      </c>
      <c r="J12" s="11">
        <v>69849.100000000006</v>
      </c>
      <c r="K12" s="11">
        <v>47574.58</v>
      </c>
      <c r="L12" s="6">
        <v>29785.5252</v>
      </c>
      <c r="M12" s="6">
        <v>499287.01319999999</v>
      </c>
      <c r="N12" s="6">
        <v>239233.91040000002</v>
      </c>
      <c r="O12" s="6">
        <v>0</v>
      </c>
      <c r="P12" s="6">
        <v>190738.19520000002</v>
      </c>
      <c r="Q12" s="6">
        <v>75437.028000000006</v>
      </c>
      <c r="R12" s="6">
        <v>51380.546400000007</v>
      </c>
      <c r="S12" s="24">
        <f t="shared" si="1"/>
        <v>0.8655018514122953</v>
      </c>
      <c r="T12" s="24">
        <f t="shared" si="0"/>
        <v>0.39396964795432921</v>
      </c>
      <c r="U12" s="6">
        <v>36465.601314636282</v>
      </c>
      <c r="V12" s="6">
        <v>5935.8834429198832</v>
      </c>
      <c r="W12" s="6">
        <f t="shared" si="2"/>
        <v>5137.5181096147489</v>
      </c>
      <c r="X12" s="6">
        <f t="shared" si="3"/>
        <v>798.3653333051343</v>
      </c>
      <c r="Y12" s="6">
        <v>0</v>
      </c>
      <c r="Z12" s="6">
        <v>23882.277214334012</v>
      </c>
      <c r="AA12" s="6">
        <v>3120.4561737331956</v>
      </c>
      <c r="AB12" s="6">
        <f t="shared" si="4"/>
        <v>1229.3650202225801</v>
      </c>
      <c r="AC12" s="6">
        <f t="shared" si="5"/>
        <v>1891.0911535106154</v>
      </c>
      <c r="AD12" s="6">
        <v>1780.8313600443646</v>
      </c>
      <c r="AE12" s="6">
        <v>71185.049505667732</v>
      </c>
      <c r="AF12" s="26">
        <v>0.51226488662809599</v>
      </c>
      <c r="AG12" s="26">
        <v>8.3386658914204589E-2</v>
      </c>
      <c r="AH12" s="26">
        <f t="shared" si="6"/>
        <v>7.217130767332966E-2</v>
      </c>
      <c r="AI12" s="26">
        <f t="shared" si="7"/>
        <v>1.1215351240874935E-2</v>
      </c>
      <c r="AJ12" s="26">
        <v>0</v>
      </c>
      <c r="AK12" s="26">
        <v>0.33549568877426311</v>
      </c>
      <c r="AL12" s="26">
        <v>4.3835836252171821E-2</v>
      </c>
      <c r="AM12" s="26">
        <f t="shared" si="8"/>
        <v>1.7269988976051753E-2</v>
      </c>
      <c r="AN12" s="26">
        <f t="shared" si="9"/>
        <v>2.6565847276120068E-2</v>
      </c>
      <c r="AO12" s="26">
        <v>2.5016929431264573E-2</v>
      </c>
      <c r="AP12" s="26">
        <v>1</v>
      </c>
      <c r="AQ12" s="17"/>
      <c r="AR12" s="19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4"/>
    </row>
    <row r="13" spans="1:56">
      <c r="A13" s="2" t="s">
        <v>46</v>
      </c>
      <c r="B13" s="2" t="s">
        <v>56</v>
      </c>
      <c r="C13" s="24">
        <f>3208/(3208+550)</f>
        <v>0.85364555614688664</v>
      </c>
      <c r="D13" s="24">
        <f>499/(499+699)</f>
        <v>0.41652754590984975</v>
      </c>
      <c r="E13" s="6">
        <v>34087.32</v>
      </c>
      <c r="F13" s="11">
        <v>514710.26</v>
      </c>
      <c r="G13" s="11">
        <v>247913.18</v>
      </c>
      <c r="H13" s="11">
        <v>0</v>
      </c>
      <c r="I13" s="11">
        <v>206294.69</v>
      </c>
      <c r="J13" s="11">
        <v>79768.84</v>
      </c>
      <c r="K13" s="11">
        <v>55773.61</v>
      </c>
      <c r="L13" s="6">
        <v>29655.968399999998</v>
      </c>
      <c r="M13" s="6">
        <v>447797.92619999999</v>
      </c>
      <c r="N13" s="6">
        <v>215684.46659999999</v>
      </c>
      <c r="O13" s="6">
        <v>0</v>
      </c>
      <c r="P13" s="6">
        <v>179476.38029999999</v>
      </c>
      <c r="Q13" s="6">
        <v>69398.890799999994</v>
      </c>
      <c r="R13" s="6">
        <v>48523.040699999998</v>
      </c>
      <c r="S13" s="24">
        <f t="shared" si="1"/>
        <v>0.88526652474720602</v>
      </c>
      <c r="T13" s="24">
        <f t="shared" si="0"/>
        <v>0.39368597662771287</v>
      </c>
      <c r="U13" s="6">
        <v>32705.07787028922</v>
      </c>
      <c r="V13" s="6">
        <v>5351.5734957695458</v>
      </c>
      <c r="W13" s="6">
        <f t="shared" si="2"/>
        <v>4737.5688705291623</v>
      </c>
      <c r="X13" s="6">
        <f t="shared" si="3"/>
        <v>614.00462524038358</v>
      </c>
      <c r="Y13" s="6">
        <v>0</v>
      </c>
      <c r="Z13" s="6">
        <v>22472.18845315904</v>
      </c>
      <c r="AA13" s="6">
        <v>2870.6883474663905</v>
      </c>
      <c r="AB13" s="6">
        <f t="shared" si="4"/>
        <v>1130.1497456661011</v>
      </c>
      <c r="AC13" s="6">
        <f t="shared" si="5"/>
        <v>1740.5386018002894</v>
      </c>
      <c r="AD13" s="6">
        <v>1681.7912345764591</v>
      </c>
      <c r="AE13" s="6">
        <v>65081.319401260655</v>
      </c>
      <c r="AF13" s="26">
        <v>0.50252634966794651</v>
      </c>
      <c r="AG13" s="26">
        <v>8.2229025855703283E-2</v>
      </c>
      <c r="AH13" s="26">
        <f t="shared" si="6"/>
        <v>7.2794603952626588E-2</v>
      </c>
      <c r="AI13" s="26">
        <f t="shared" si="7"/>
        <v>9.4344219030766917E-3</v>
      </c>
      <c r="AJ13" s="26">
        <v>0</v>
      </c>
      <c r="AK13" s="26">
        <v>0.3452939900404623</v>
      </c>
      <c r="AL13" s="26">
        <v>4.410925245333585E-2</v>
      </c>
      <c r="AM13" s="26">
        <f t="shared" si="8"/>
        <v>1.7365194130409864E-2</v>
      </c>
      <c r="AN13" s="26">
        <f t="shared" si="9"/>
        <v>2.6744058322925986E-2</v>
      </c>
      <c r="AO13" s="26">
        <v>2.5841381982552154E-2</v>
      </c>
      <c r="AP13" s="26">
        <v>1</v>
      </c>
      <c r="AQ13" s="17"/>
      <c r="AR13" s="19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4"/>
    </row>
    <row r="14" spans="1:56">
      <c r="A14" s="2" t="s">
        <v>47</v>
      </c>
      <c r="B14" s="2" t="s">
        <v>57</v>
      </c>
      <c r="C14" s="24">
        <f>3821/(3821+731)</f>
        <v>0.83941124780316345</v>
      </c>
      <c r="D14" s="24">
        <f>447/(447+609)</f>
        <v>0.42329545454545453</v>
      </c>
      <c r="E14" s="11">
        <v>29398.720000000001</v>
      </c>
      <c r="F14" s="11">
        <v>493036.71</v>
      </c>
      <c r="G14" s="11">
        <v>229443.31</v>
      </c>
      <c r="H14" s="11">
        <v>0</v>
      </c>
      <c r="I14" s="11">
        <v>185853.17</v>
      </c>
      <c r="J14" s="11">
        <v>78369.45</v>
      </c>
      <c r="K14" s="11">
        <v>47665.71</v>
      </c>
      <c r="L14" s="6">
        <v>29692.707200000001</v>
      </c>
      <c r="M14" s="6">
        <v>497967.07710000005</v>
      </c>
      <c r="N14" s="6">
        <v>231737.74309999999</v>
      </c>
      <c r="O14" s="6">
        <v>0</v>
      </c>
      <c r="P14" s="6">
        <v>187711.70170000001</v>
      </c>
      <c r="Q14" s="6">
        <v>79153.144499999995</v>
      </c>
      <c r="R14" s="6">
        <v>48142.367100000003</v>
      </c>
      <c r="S14" s="24">
        <f t="shared" si="1"/>
        <v>0.86995467926186298</v>
      </c>
      <c r="T14" s="24">
        <f t="shared" si="0"/>
        <v>0.40247613636363633</v>
      </c>
      <c r="U14" s="6">
        <v>36369.199320771258</v>
      </c>
      <c r="V14" s="6">
        <v>5749.8881745775752</v>
      </c>
      <c r="W14" s="6">
        <f t="shared" si="2"/>
        <v>5002.1421227062137</v>
      </c>
      <c r="X14" s="6">
        <f t="shared" si="3"/>
        <v>747.74605187136149</v>
      </c>
      <c r="Y14" s="6">
        <v>0</v>
      </c>
      <c r="Z14" s="6">
        <v>23503.330791575889</v>
      </c>
      <c r="AA14" s="6">
        <v>3274.1735056876937</v>
      </c>
      <c r="AB14" s="6">
        <f t="shared" si="4"/>
        <v>1317.7767023533654</v>
      </c>
      <c r="AC14" s="6">
        <f t="shared" si="5"/>
        <v>1956.3968033343283</v>
      </c>
      <c r="AD14" s="6">
        <v>1668.5972237626509</v>
      </c>
      <c r="AE14" s="6">
        <v>70565.189016375065</v>
      </c>
      <c r="AF14" s="26">
        <v>0.51539859564935864</v>
      </c>
      <c r="AG14" s="26">
        <v>8.1483352552818647E-2</v>
      </c>
      <c r="AH14" s="26">
        <f t="shared" si="6"/>
        <v>7.0886823835268647E-2</v>
      </c>
      <c r="AI14" s="26">
        <f t="shared" si="7"/>
        <v>1.0596528717549989E-2</v>
      </c>
      <c r="AJ14" s="26">
        <v>0</v>
      </c>
      <c r="AK14" s="26">
        <v>0.33307259739815626</v>
      </c>
      <c r="AL14" s="26">
        <v>4.6399273513288576E-2</v>
      </c>
      <c r="AM14" s="26">
        <f t="shared" si="8"/>
        <v>1.8674600333707995E-2</v>
      </c>
      <c r="AN14" s="26">
        <f t="shared" si="9"/>
        <v>2.7724673179580585E-2</v>
      </c>
      <c r="AO14" s="26">
        <v>2.3646180886377887E-2</v>
      </c>
      <c r="AP14" s="26">
        <v>1</v>
      </c>
      <c r="AQ14" s="17"/>
      <c r="AR14" s="19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4"/>
    </row>
    <row r="15" spans="1:56">
      <c r="A15" s="2" t="s">
        <v>48</v>
      </c>
      <c r="B15" s="2" t="s">
        <v>58</v>
      </c>
      <c r="C15" s="24">
        <f>3594/(3594+745)</f>
        <v>0.8283014519474533</v>
      </c>
      <c r="D15" s="24">
        <f>486/(486+644)</f>
        <v>0.43008849557522122</v>
      </c>
      <c r="E15" s="11">
        <v>25496.73</v>
      </c>
      <c r="F15" s="11">
        <v>433759.7</v>
      </c>
      <c r="G15" s="11">
        <v>209251.9</v>
      </c>
      <c r="H15" s="11">
        <v>0</v>
      </c>
      <c r="I15" s="6">
        <v>159319.06</v>
      </c>
      <c r="J15" s="11">
        <v>66709.919999999998</v>
      </c>
      <c r="K15" s="11">
        <v>42051.91</v>
      </c>
      <c r="L15" s="6">
        <v>29831.174099999997</v>
      </c>
      <c r="M15" s="6">
        <v>507498.84899999999</v>
      </c>
      <c r="N15" s="6">
        <v>244824.72299999997</v>
      </c>
      <c r="O15" s="6">
        <v>0</v>
      </c>
      <c r="P15" s="6">
        <v>186403.3002</v>
      </c>
      <c r="Q15" s="6">
        <v>78050.60639999999</v>
      </c>
      <c r="R15" s="6">
        <v>49200.734700000001</v>
      </c>
      <c r="S15" s="24">
        <f t="shared" si="1"/>
        <v>0.85800387185987559</v>
      </c>
      <c r="T15" s="24">
        <f t="shared" si="0"/>
        <v>0.41129893805309736</v>
      </c>
      <c r="U15" s="6">
        <v>37065.355609114813</v>
      </c>
      <c r="V15" s="6">
        <v>6074.6029575962084</v>
      </c>
      <c r="W15" s="6">
        <f t="shared" si="2"/>
        <v>5212.0328576289985</v>
      </c>
      <c r="X15" s="6">
        <f t="shared" si="3"/>
        <v>862.5700999672099</v>
      </c>
      <c r="Y15" s="6">
        <v>0</v>
      </c>
      <c r="Z15" s="6">
        <v>23339.506197881452</v>
      </c>
      <c r="AA15" s="6">
        <v>3228.5669658738361</v>
      </c>
      <c r="AB15" s="6">
        <f t="shared" si="4"/>
        <v>1327.9061644972194</v>
      </c>
      <c r="AC15" s="6">
        <f t="shared" si="5"/>
        <v>1900.6608013766167</v>
      </c>
      <c r="AD15" s="6">
        <v>1705.2798662137807</v>
      </c>
      <c r="AE15" s="6">
        <v>71413.311596680083</v>
      </c>
      <c r="AF15" s="26">
        <v>0.5190258619912248</v>
      </c>
      <c r="AG15" s="26">
        <v>8.5062613983001578E-2</v>
      </c>
      <c r="AH15" s="26">
        <f t="shared" si="6"/>
        <v>7.2984052147937351E-2</v>
      </c>
      <c r="AI15" s="26">
        <f t="shared" si="7"/>
        <v>1.2078561835064231E-2</v>
      </c>
      <c r="AJ15" s="26">
        <v>0</v>
      </c>
      <c r="AK15" s="26">
        <v>0.32682290844731637</v>
      </c>
      <c r="AL15" s="26">
        <v>4.5209595993920104E-2</v>
      </c>
      <c r="AM15" s="26">
        <f t="shared" si="8"/>
        <v>1.8594658822108902E-2</v>
      </c>
      <c r="AN15" s="26">
        <f t="shared" si="9"/>
        <v>2.6614937171811202E-2</v>
      </c>
      <c r="AO15" s="26">
        <v>2.3879019584537191E-2</v>
      </c>
      <c r="AP15" s="26">
        <v>1</v>
      </c>
      <c r="AQ15" s="17"/>
      <c r="AR15" s="19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4"/>
    </row>
    <row r="16" spans="1:56">
      <c r="A16" s="2" t="s">
        <v>59</v>
      </c>
      <c r="B16" s="2" t="s">
        <v>71</v>
      </c>
      <c r="C16" s="24">
        <f>2371/(2371+607)</f>
        <v>0.79617192746809939</v>
      </c>
      <c r="D16" s="24">
        <f>330/(330+425)</f>
        <v>0.4370860927152318</v>
      </c>
      <c r="E16" s="11">
        <v>27743.96</v>
      </c>
      <c r="F16" s="11">
        <v>378443.19</v>
      </c>
      <c r="G16" s="11">
        <v>194326.24</v>
      </c>
      <c r="H16" s="11">
        <v>0</v>
      </c>
      <c r="I16" s="11">
        <v>154421.62</v>
      </c>
      <c r="J16" s="11">
        <v>57096.29</v>
      </c>
      <c r="K16" s="11">
        <v>38380.71</v>
      </c>
      <c r="L16" s="6">
        <v>29686.037200000002</v>
      </c>
      <c r="M16" s="6">
        <v>404934.2133</v>
      </c>
      <c r="N16" s="6">
        <v>207929.07680000001</v>
      </c>
      <c r="O16" s="6">
        <v>0</v>
      </c>
      <c r="P16" s="6">
        <v>165231.13339999999</v>
      </c>
      <c r="Q16" s="6">
        <v>61093.030300000006</v>
      </c>
      <c r="R16" s="6">
        <v>41067.359700000001</v>
      </c>
      <c r="S16" s="24">
        <f t="shared" si="1"/>
        <v>0.82344214237743452</v>
      </c>
      <c r="T16" s="24">
        <f t="shared" si="0"/>
        <v>0.420387417218543</v>
      </c>
      <c r="U16" s="6">
        <v>29574.511634531114</v>
      </c>
      <c r="V16" s="6">
        <v>5159.1463861251032</v>
      </c>
      <c r="W16" s="6">
        <f t="shared" si="2"/>
        <v>4248.2585530296537</v>
      </c>
      <c r="X16" s="6">
        <f t="shared" si="3"/>
        <v>910.88783309544942</v>
      </c>
      <c r="Y16" s="6">
        <v>0</v>
      </c>
      <c r="Z16" s="6">
        <v>20688.544987854653</v>
      </c>
      <c r="AA16" s="6">
        <v>2527.1160413650468</v>
      </c>
      <c r="AB16" s="6">
        <f t="shared" si="4"/>
        <v>1062.3677856410006</v>
      </c>
      <c r="AC16" s="6">
        <f t="shared" si="5"/>
        <v>1464.7482557240462</v>
      </c>
      <c r="AD16" s="6">
        <v>1423.3799979204214</v>
      </c>
      <c r="AE16" s="6">
        <v>59372.699047796341</v>
      </c>
      <c r="AF16" s="26">
        <v>0.49811634149768019</v>
      </c>
      <c r="AG16" s="26">
        <v>8.6894253905686114E-2</v>
      </c>
      <c r="AH16" s="26">
        <f t="shared" si="6"/>
        <v>7.1552390596386919E-2</v>
      </c>
      <c r="AI16" s="26">
        <f t="shared" si="7"/>
        <v>1.5341863309299186E-2</v>
      </c>
      <c r="AJ16" s="26">
        <v>0</v>
      </c>
      <c r="AK16" s="26">
        <v>0.3484521559513391</v>
      </c>
      <c r="AL16" s="26">
        <v>4.2563603843083879E-2</v>
      </c>
      <c r="AM16" s="26">
        <f t="shared" si="8"/>
        <v>1.7893203487107281E-2</v>
      </c>
      <c r="AN16" s="26">
        <f t="shared" si="9"/>
        <v>2.4670400355976597E-2</v>
      </c>
      <c r="AO16" s="26">
        <v>2.3973644802210675E-2</v>
      </c>
      <c r="AP16" s="26">
        <v>0.99999999999999989</v>
      </c>
      <c r="AQ16" s="17"/>
      <c r="AR16" s="19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4"/>
    </row>
    <row r="17" spans="1:69">
      <c r="A17" s="2" t="s">
        <v>60</v>
      </c>
      <c r="B17" s="2" t="s">
        <v>72</v>
      </c>
      <c r="C17" s="24">
        <f>4209/(4209+896)</f>
        <v>0.8244857982370225</v>
      </c>
      <c r="D17" s="24">
        <f>414/(414+531)</f>
        <v>0.43809523809523809</v>
      </c>
      <c r="E17" s="11">
        <v>29953.98</v>
      </c>
      <c r="F17" s="11">
        <v>409887.07</v>
      </c>
      <c r="G17" s="11">
        <v>197970.58</v>
      </c>
      <c r="H17" s="11">
        <v>0</v>
      </c>
      <c r="I17" s="11">
        <v>160609.96</v>
      </c>
      <c r="J17" s="11">
        <v>67100</v>
      </c>
      <c r="K17" s="11">
        <v>44237.14</v>
      </c>
      <c r="L17" s="6">
        <v>29654.440200000001</v>
      </c>
      <c r="M17" s="6">
        <v>405788.19929999998</v>
      </c>
      <c r="N17" s="6">
        <v>195990.87419999999</v>
      </c>
      <c r="O17" s="6">
        <v>0</v>
      </c>
      <c r="P17" s="6">
        <v>159003.86040000001</v>
      </c>
      <c r="Q17" s="6">
        <v>66429</v>
      </c>
      <c r="R17" s="6">
        <v>43794.768599999996</v>
      </c>
      <c r="S17" s="24">
        <f t="shared" si="1"/>
        <v>0.85389937316356512</v>
      </c>
      <c r="T17" s="24">
        <f t="shared" si="0"/>
        <v>0.42169809523809521</v>
      </c>
      <c r="U17" s="6">
        <v>29636.882800175285</v>
      </c>
      <c r="V17" s="6">
        <v>4862.9351214549788</v>
      </c>
      <c r="W17" s="6">
        <f t="shared" si="2"/>
        <v>4152.4572519454914</v>
      </c>
      <c r="X17" s="6">
        <f t="shared" si="3"/>
        <v>710.47786950948739</v>
      </c>
      <c r="Y17" s="6">
        <v>0</v>
      </c>
      <c r="Z17" s="6">
        <v>19908.829839981969</v>
      </c>
      <c r="AA17" s="6">
        <v>2747.8386763185108</v>
      </c>
      <c r="AB17" s="6">
        <f t="shared" si="4"/>
        <v>1158.7583358250849</v>
      </c>
      <c r="AC17" s="6">
        <f t="shared" si="5"/>
        <v>1589.0803404934259</v>
      </c>
      <c r="AD17" s="6">
        <v>1517.9110148343268</v>
      </c>
      <c r="AE17" s="6">
        <v>58674.397452765072</v>
      </c>
      <c r="AF17" s="26">
        <v>0.50510757820792285</v>
      </c>
      <c r="AG17" s="26">
        <v>8.2880018075512582E-2</v>
      </c>
      <c r="AH17" s="26">
        <f t="shared" si="6"/>
        <v>7.0771195482465132E-2</v>
      </c>
      <c r="AI17" s="26">
        <f t="shared" si="7"/>
        <v>1.210882259304745E-2</v>
      </c>
      <c r="AJ17" s="26">
        <v>0</v>
      </c>
      <c r="AK17" s="26">
        <v>0.33931034155074652</v>
      </c>
      <c r="AL17" s="26">
        <v>4.6831987981310184E-2</v>
      </c>
      <c r="AM17" s="26">
        <f t="shared" si="8"/>
        <v>1.9748960127931873E-2</v>
      </c>
      <c r="AN17" s="26">
        <f t="shared" si="9"/>
        <v>2.7083027853378312E-2</v>
      </c>
      <c r="AO17" s="26">
        <v>2.587007418450778E-2</v>
      </c>
      <c r="AP17" s="26">
        <v>0.99999999999999989</v>
      </c>
      <c r="AQ17" s="17"/>
      <c r="AR17" s="19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4"/>
    </row>
    <row r="18" spans="1:69">
      <c r="A18" s="2" t="s">
        <v>61</v>
      </c>
      <c r="B18" s="2" t="s">
        <v>73</v>
      </c>
      <c r="C18" s="24">
        <f>3057/(3057+689)</f>
        <v>0.81607047517351838</v>
      </c>
      <c r="D18" s="24">
        <f>442/(442+541)</f>
        <v>0.44964394710071209</v>
      </c>
      <c r="E18" s="11">
        <v>34556.97</v>
      </c>
      <c r="F18" s="11">
        <v>440145.97</v>
      </c>
      <c r="G18" s="11">
        <v>219031.05</v>
      </c>
      <c r="H18" s="11">
        <v>0</v>
      </c>
      <c r="I18" s="11">
        <v>194099.57</v>
      </c>
      <c r="J18" s="11">
        <v>72626.55</v>
      </c>
      <c r="K18" s="11">
        <v>51965.46</v>
      </c>
      <c r="L18" s="6">
        <v>29718.994200000001</v>
      </c>
      <c r="M18" s="6">
        <v>378525.53419999999</v>
      </c>
      <c r="N18" s="6">
        <v>188366.70299999998</v>
      </c>
      <c r="O18" s="6">
        <v>0</v>
      </c>
      <c r="P18" s="6">
        <v>166925.63020000001</v>
      </c>
      <c r="Q18" s="6">
        <v>62458.832999999999</v>
      </c>
      <c r="R18" s="6">
        <v>44690.295599999998</v>
      </c>
      <c r="S18" s="24">
        <f t="shared" si="1"/>
        <v>0.84484701014415375</v>
      </c>
      <c r="T18" s="24">
        <f t="shared" si="0"/>
        <v>0.43669755849440484</v>
      </c>
      <c r="U18" s="6">
        <v>27645.744536955885</v>
      </c>
      <c r="V18" s="6">
        <v>4673.7638141081306</v>
      </c>
      <c r="W18" s="6">
        <f t="shared" si="2"/>
        <v>3948.6153844691908</v>
      </c>
      <c r="X18" s="6">
        <f t="shared" si="3"/>
        <v>725.14842963893989</v>
      </c>
      <c r="Y18" s="6">
        <v>0</v>
      </c>
      <c r="Z18" s="6">
        <v>20900.712468384547</v>
      </c>
      <c r="AA18" s="6">
        <v>2583.6125336091</v>
      </c>
      <c r="AB18" s="6">
        <f t="shared" si="4"/>
        <v>1128.2572855226374</v>
      </c>
      <c r="AC18" s="6">
        <f t="shared" si="5"/>
        <v>1455.3552480864626</v>
      </c>
      <c r="AD18" s="6">
        <v>1548.9496603355053</v>
      </c>
      <c r="AE18" s="6">
        <v>57352.783013393164</v>
      </c>
      <c r="AF18" s="26">
        <v>0.48202969558600117</v>
      </c>
      <c r="AG18" s="26">
        <v>8.1491491232721897E-2</v>
      </c>
      <c r="AH18" s="26">
        <f t="shared" si="6"/>
        <v>6.8847842720153624E-2</v>
      </c>
      <c r="AI18" s="26">
        <f t="shared" si="7"/>
        <v>1.2643648512568282E-2</v>
      </c>
      <c r="AJ18" s="26">
        <v>0</v>
      </c>
      <c r="AK18" s="26">
        <v>0.36442368391266666</v>
      </c>
      <c r="AL18" s="26">
        <v>4.5047727378909726E-2</v>
      </c>
      <c r="AM18" s="26">
        <f t="shared" si="8"/>
        <v>1.9672232562091434E-2</v>
      </c>
      <c r="AN18" s="26">
        <f t="shared" si="9"/>
        <v>2.5375494816818295E-2</v>
      </c>
      <c r="AO18" s="26">
        <v>2.700740188970064E-2</v>
      </c>
      <c r="AP18" s="26">
        <v>1.0000000000000002</v>
      </c>
      <c r="AQ18" s="17"/>
      <c r="AR18" s="19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4"/>
    </row>
    <row r="19" spans="1:69">
      <c r="A19" s="2" t="s">
        <v>62</v>
      </c>
      <c r="B19" s="2" t="s">
        <v>74</v>
      </c>
      <c r="C19" s="24">
        <f>3190/(3190+758)</f>
        <v>0.80800405268490372</v>
      </c>
      <c r="D19" s="24">
        <f>537/(537+638)</f>
        <v>0.45702127659574471</v>
      </c>
      <c r="E19" s="11">
        <v>34082.74</v>
      </c>
      <c r="F19" s="11">
        <v>475840.76</v>
      </c>
      <c r="G19" s="11">
        <v>225464.59</v>
      </c>
      <c r="H19" s="11">
        <v>0</v>
      </c>
      <c r="I19" s="11">
        <v>187574.61</v>
      </c>
      <c r="J19" s="11">
        <v>79528.42</v>
      </c>
      <c r="K19" s="11">
        <v>44064.77</v>
      </c>
      <c r="L19" s="6">
        <v>29651.983799999998</v>
      </c>
      <c r="M19" s="6">
        <v>413981.46120000002</v>
      </c>
      <c r="N19" s="6">
        <v>196154.19329999998</v>
      </c>
      <c r="O19" s="6">
        <v>0</v>
      </c>
      <c r="P19" s="6">
        <v>163189.91069999998</v>
      </c>
      <c r="Q19" s="6">
        <v>69189.725399999996</v>
      </c>
      <c r="R19" s="6">
        <v>38336.349899999994</v>
      </c>
      <c r="S19" s="24">
        <f t="shared" si="1"/>
        <v>0.83616995947315098</v>
      </c>
      <c r="T19" s="24">
        <f t="shared" si="0"/>
        <v>0.44627923404255321</v>
      </c>
      <c r="U19" s="6">
        <v>30235.280543383</v>
      </c>
      <c r="V19" s="6">
        <v>4866.9874029228595</v>
      </c>
      <c r="W19" s="6">
        <f t="shared" si="2"/>
        <v>4069.6286594583439</v>
      </c>
      <c r="X19" s="6">
        <f t="shared" si="3"/>
        <v>797.35874346451556</v>
      </c>
      <c r="Y19" s="6">
        <v>0</v>
      </c>
      <c r="Z19" s="6">
        <v>20432.964052287578</v>
      </c>
      <c r="AA19" s="6">
        <v>2862.0362109617372</v>
      </c>
      <c r="AB19" s="6">
        <f t="shared" si="4"/>
        <v>1277.2673280300553</v>
      </c>
      <c r="AC19" s="6">
        <f t="shared" si="5"/>
        <v>1584.7688829316819</v>
      </c>
      <c r="AD19" s="6">
        <v>1328.7241751005126</v>
      </c>
      <c r="AE19" s="6">
        <v>59725.992384655685</v>
      </c>
      <c r="AF19" s="26">
        <v>0.5062332049446332</v>
      </c>
      <c r="AG19" s="26">
        <v>8.1488598323788519E-2</v>
      </c>
      <c r="AH19" s="26">
        <f t="shared" si="6"/>
        <v>6.8138317957926131E-2</v>
      </c>
      <c r="AI19" s="26">
        <f t="shared" si="7"/>
        <v>1.3350280365862392E-2</v>
      </c>
      <c r="AJ19" s="26">
        <v>0</v>
      </c>
      <c r="AK19" s="26">
        <v>0.3421117546392925</v>
      </c>
      <c r="AL19" s="26">
        <v>4.7919441715246043E-2</v>
      </c>
      <c r="AM19" s="26">
        <f t="shared" si="8"/>
        <v>2.1385451744426777E-2</v>
      </c>
      <c r="AN19" s="26">
        <f t="shared" si="9"/>
        <v>2.6533989970819266E-2</v>
      </c>
      <c r="AO19" s="26">
        <v>2.2247000377039822E-2</v>
      </c>
      <c r="AP19" s="26">
        <v>1</v>
      </c>
      <c r="AQ19" s="17"/>
      <c r="AR19" s="19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4"/>
    </row>
    <row r="20" spans="1:69">
      <c r="A20" s="2" t="s">
        <v>63</v>
      </c>
      <c r="B20" s="2" t="s">
        <v>75</v>
      </c>
      <c r="C20" s="24">
        <f>2886/(2886+683)</f>
        <v>0.80862986831045114</v>
      </c>
      <c r="D20" s="24">
        <f>345/(345+455)</f>
        <v>0.43125000000000002</v>
      </c>
      <c r="E20" s="11">
        <v>34635.86</v>
      </c>
      <c r="F20" s="11">
        <v>338690.51</v>
      </c>
      <c r="G20" s="11">
        <v>169890.59</v>
      </c>
      <c r="H20" s="11">
        <v>0</v>
      </c>
      <c r="I20" s="11">
        <v>141323.95000000001</v>
      </c>
      <c r="J20" s="11">
        <v>59261.58</v>
      </c>
      <c r="K20" s="11">
        <v>37073.730000000003</v>
      </c>
      <c r="L20" s="6">
        <v>29786.839599999999</v>
      </c>
      <c r="M20" s="6">
        <v>291273.83860000002</v>
      </c>
      <c r="N20" s="6">
        <v>146105.9074</v>
      </c>
      <c r="O20" s="6">
        <v>0</v>
      </c>
      <c r="P20" s="6">
        <v>121538.59700000001</v>
      </c>
      <c r="Q20" s="6">
        <v>50964.9588</v>
      </c>
      <c r="R20" s="6">
        <v>31883.407800000001</v>
      </c>
      <c r="S20" s="24">
        <f t="shared" si="1"/>
        <v>0.83684314934155235</v>
      </c>
      <c r="T20" s="24">
        <f t="shared" si="0"/>
        <v>0.41280749999999999</v>
      </c>
      <c r="U20" s="6">
        <v>21273.286488460417</v>
      </c>
      <c r="V20" s="6">
        <v>3625.1868942758606</v>
      </c>
      <c r="W20" s="6">
        <f t="shared" si="2"/>
        <v>3033.7128175575322</v>
      </c>
      <c r="X20" s="6">
        <f t="shared" si="3"/>
        <v>591.47407671832843</v>
      </c>
      <c r="Y20" s="6">
        <v>0</v>
      </c>
      <c r="Z20" s="6">
        <v>15217.814464227582</v>
      </c>
      <c r="AA20" s="6">
        <v>2108.1678924508788</v>
      </c>
      <c r="AB20" s="6">
        <f t="shared" si="4"/>
        <v>870.26751726291616</v>
      </c>
      <c r="AC20" s="6">
        <f t="shared" si="5"/>
        <v>1237.9003751879627</v>
      </c>
      <c r="AD20" s="6">
        <v>1105.0675100512963</v>
      </c>
      <c r="AE20" s="6">
        <v>43329.523249466038</v>
      </c>
      <c r="AF20" s="26">
        <v>0.49096516400564305</v>
      </c>
      <c r="AG20" s="26">
        <v>8.3665515390145329E-2</v>
      </c>
      <c r="AH20" s="26">
        <f t="shared" si="6"/>
        <v>7.0014913390373329E-2</v>
      </c>
      <c r="AI20" s="26">
        <f t="shared" si="7"/>
        <v>1.3650601999772E-2</v>
      </c>
      <c r="AJ20" s="26">
        <v>0</v>
      </c>
      <c r="AK20" s="26">
        <v>0.35121121404018946</v>
      </c>
      <c r="AL20" s="26">
        <v>4.8654306217801702E-2</v>
      </c>
      <c r="AM20" s="26">
        <f t="shared" si="8"/>
        <v>2.0084862514005177E-2</v>
      </c>
      <c r="AN20" s="26">
        <f t="shared" si="9"/>
        <v>2.8569443703796528E-2</v>
      </c>
      <c r="AO20" s="26">
        <v>2.5503800346220389E-2</v>
      </c>
      <c r="AP20" s="26">
        <v>0.99999999999999989</v>
      </c>
      <c r="AQ20" s="17"/>
      <c r="AR20" s="19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4"/>
    </row>
    <row r="21" spans="1:69">
      <c r="A21" s="2" t="s">
        <v>64</v>
      </c>
      <c r="B21" s="2" t="s">
        <v>76</v>
      </c>
      <c r="C21" s="24">
        <f>3412/(3412+819)</f>
        <v>0.80642874025053179</v>
      </c>
      <c r="D21" s="24">
        <f>438/(438+546)</f>
        <v>0.4451219512195122</v>
      </c>
      <c r="E21" s="11">
        <v>35208.92</v>
      </c>
      <c r="F21" s="11">
        <v>406309.61</v>
      </c>
      <c r="G21" s="11">
        <v>211156.05</v>
      </c>
      <c r="H21" s="11">
        <v>0</v>
      </c>
      <c r="I21" s="11">
        <v>176617.06</v>
      </c>
      <c r="J21" s="11">
        <v>76696.789999999994</v>
      </c>
      <c r="K21" s="11">
        <v>45810.27</v>
      </c>
      <c r="L21" s="6">
        <v>29751.537399999997</v>
      </c>
      <c r="M21" s="6">
        <v>343331.62044999999</v>
      </c>
      <c r="N21" s="6">
        <v>178426.86224999998</v>
      </c>
      <c r="O21" s="6">
        <v>0</v>
      </c>
      <c r="P21" s="6">
        <v>149241.41569999998</v>
      </c>
      <c r="Q21" s="6">
        <v>64808.787549999994</v>
      </c>
      <c r="R21" s="6">
        <v>38709.678149999992</v>
      </c>
      <c r="S21" s="24">
        <f t="shared" si="1"/>
        <v>0.83447539588749708</v>
      </c>
      <c r="T21" s="24">
        <f t="shared" si="0"/>
        <v>0.4308243902439024</v>
      </c>
      <c r="U21" s="6">
        <v>25075.344759713702</v>
      </c>
      <c r="V21" s="6">
        <v>4427.1360010421058</v>
      </c>
      <c r="W21" s="6">
        <f t="shared" si="2"/>
        <v>3694.3360671174019</v>
      </c>
      <c r="X21" s="6">
        <f t="shared" si="3"/>
        <v>732.79993392470396</v>
      </c>
      <c r="Y21" s="6">
        <v>0</v>
      </c>
      <c r="Z21" s="6">
        <v>18686.476811158689</v>
      </c>
      <c r="AA21" s="6">
        <v>2680.8185129265767</v>
      </c>
      <c r="AB21" s="6">
        <f t="shared" si="4"/>
        <v>1154.9620011861575</v>
      </c>
      <c r="AC21" s="6">
        <f t="shared" si="5"/>
        <v>1525.8565117404191</v>
      </c>
      <c r="AD21" s="6">
        <v>1341.6635987106611</v>
      </c>
      <c r="AE21" s="6">
        <v>52211.439683551733</v>
      </c>
      <c r="AF21" s="26">
        <v>0.48026533862488441</v>
      </c>
      <c r="AG21" s="26">
        <v>8.4792452149845515E-2</v>
      </c>
      <c r="AH21" s="26">
        <f t="shared" si="6"/>
        <v>7.0757215076013985E-2</v>
      </c>
      <c r="AI21" s="26">
        <f t="shared" si="7"/>
        <v>1.4035237073831528E-2</v>
      </c>
      <c r="AJ21" s="26">
        <v>0</v>
      </c>
      <c r="AK21" s="26">
        <v>0.35790004880952409</v>
      </c>
      <c r="AL21" s="26">
        <v>5.1345424090481838E-2</v>
      </c>
      <c r="AM21" s="26">
        <f t="shared" si="8"/>
        <v>2.2120861025596416E-2</v>
      </c>
      <c r="AN21" s="26">
        <f t="shared" si="9"/>
        <v>2.9224563064885425E-2</v>
      </c>
      <c r="AO21" s="26">
        <v>2.5696736325264133E-2</v>
      </c>
      <c r="AP21" s="26">
        <v>1</v>
      </c>
      <c r="AQ21" s="17"/>
      <c r="AR21" s="19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4"/>
    </row>
    <row r="22" spans="1:69">
      <c r="A22" s="2" t="s">
        <v>65</v>
      </c>
      <c r="B22" s="2" t="s">
        <v>77</v>
      </c>
      <c r="C22" s="24">
        <f>3512/(3512+782)</f>
        <v>0.81788542151839771</v>
      </c>
      <c r="D22" s="24">
        <f>294/(294+380)</f>
        <v>0.43620178041543028</v>
      </c>
      <c r="E22" s="11">
        <v>34733.760000000002</v>
      </c>
      <c r="F22" s="11">
        <v>343952.93</v>
      </c>
      <c r="G22" s="11">
        <v>167545.76999999999</v>
      </c>
      <c r="H22" s="13">
        <v>0</v>
      </c>
      <c r="I22" s="11">
        <v>139585.99</v>
      </c>
      <c r="J22" s="11">
        <v>64091.43</v>
      </c>
      <c r="K22" s="11">
        <v>38439.620000000003</v>
      </c>
      <c r="L22" s="6">
        <v>29871.033600000002</v>
      </c>
      <c r="M22" s="6">
        <v>295799.51980000001</v>
      </c>
      <c r="N22" s="6">
        <v>144089.3622</v>
      </c>
      <c r="O22" s="6">
        <v>0</v>
      </c>
      <c r="P22" s="6">
        <v>120043.95139999999</v>
      </c>
      <c r="Q22" s="6">
        <v>55118.629800000002</v>
      </c>
      <c r="R22" s="6">
        <v>33058.073199999999</v>
      </c>
      <c r="S22" s="24">
        <f t="shared" si="1"/>
        <v>0.84679934792734046</v>
      </c>
      <c r="T22" s="24">
        <f t="shared" si="0"/>
        <v>0.41923887240356084</v>
      </c>
      <c r="U22" s="6">
        <v>21603.821194858312</v>
      </c>
      <c r="V22" s="6">
        <v>3575.1522765054715</v>
      </c>
      <c r="W22" s="6">
        <f t="shared" si="2"/>
        <v>3027.4366164857802</v>
      </c>
      <c r="X22" s="6">
        <f t="shared" si="3"/>
        <v>547.71566001969131</v>
      </c>
      <c r="Y22" s="6">
        <v>0</v>
      </c>
      <c r="Z22" s="6">
        <v>15030.670297748728</v>
      </c>
      <c r="AA22" s="6">
        <v>2279.9846866597727</v>
      </c>
      <c r="AB22" s="6">
        <f t="shared" si="4"/>
        <v>955.8582091326291</v>
      </c>
      <c r="AC22" s="6">
        <f t="shared" si="5"/>
        <v>1324.1264775271436</v>
      </c>
      <c r="AD22" s="6">
        <v>1145.7809926521559</v>
      </c>
      <c r="AE22" s="6">
        <v>43635.409448424442</v>
      </c>
      <c r="AF22" s="26">
        <v>0.49509839526986194</v>
      </c>
      <c r="AG22" s="26">
        <v>8.1932364602449279E-2</v>
      </c>
      <c r="AH22" s="26">
        <f t="shared" si="6"/>
        <v>6.9380272919499164E-2</v>
      </c>
      <c r="AI22" s="26">
        <f t="shared" si="7"/>
        <v>1.2552091682950116E-2</v>
      </c>
      <c r="AJ22" s="26">
        <v>0</v>
      </c>
      <c r="AK22" s="26">
        <v>0.34446039323899241</v>
      </c>
      <c r="AL22" s="26">
        <v>5.225079162725943E-2</v>
      </c>
      <c r="AM22" s="26">
        <f t="shared" si="8"/>
        <v>2.190556296400566E-2</v>
      </c>
      <c r="AN22" s="26">
        <f t="shared" si="9"/>
        <v>3.0345228663253766E-2</v>
      </c>
      <c r="AO22" s="26">
        <v>2.6258055261436923E-2</v>
      </c>
      <c r="AP22" s="26">
        <v>1</v>
      </c>
      <c r="AQ22" s="17"/>
      <c r="AR22" s="19"/>
      <c r="AS22" s="19"/>
      <c r="AT22" s="12"/>
      <c r="AU22" s="12"/>
      <c r="AV22" s="19"/>
      <c r="AW22" s="19"/>
      <c r="AX22" s="12"/>
      <c r="AY22" s="12"/>
      <c r="AZ22" s="12"/>
      <c r="BA22" s="19"/>
      <c r="BB22" s="19"/>
      <c r="BC22" s="12"/>
      <c r="BD22" s="4"/>
    </row>
    <row r="23" spans="1:69">
      <c r="A23" s="2" t="s">
        <v>66</v>
      </c>
      <c r="B23" s="2" t="s">
        <v>78</v>
      </c>
      <c r="C23" s="24">
        <f>2633/(2633+581)</f>
        <v>0.81922837585563157</v>
      </c>
      <c r="D23" s="24">
        <f>254/(254+303)</f>
        <v>0.45601436265709155</v>
      </c>
      <c r="E23" s="11">
        <v>36810.43</v>
      </c>
      <c r="F23" s="11">
        <v>350647.8</v>
      </c>
      <c r="G23" s="11">
        <v>174041.79</v>
      </c>
      <c r="H23" s="11">
        <v>0</v>
      </c>
      <c r="I23" s="11">
        <v>138620.70000000001</v>
      </c>
      <c r="J23" s="11">
        <v>57018.25</v>
      </c>
      <c r="K23" s="11">
        <v>37049.15</v>
      </c>
      <c r="L23" s="6">
        <v>29816.448300000004</v>
      </c>
      <c r="M23" s="6">
        <v>284024.71799999999</v>
      </c>
      <c r="N23" s="6">
        <v>140973.84990000003</v>
      </c>
      <c r="O23" s="6">
        <v>0</v>
      </c>
      <c r="P23" s="6">
        <v>112282.76700000002</v>
      </c>
      <c r="Q23" s="6">
        <v>46184.782500000001</v>
      </c>
      <c r="R23" s="6">
        <v>30009.811500000003</v>
      </c>
      <c r="S23" s="24">
        <f t="shared" si="1"/>
        <v>0.84824396390790291</v>
      </c>
      <c r="T23" s="24">
        <f t="shared" si="0"/>
        <v>0.4449714542190305</v>
      </c>
      <c r="U23" s="6">
        <v>20743.844434706396</v>
      </c>
      <c r="V23" s="6">
        <v>3497.8500334962669</v>
      </c>
      <c r="W23" s="6">
        <f t="shared" si="2"/>
        <v>2967.0301775682642</v>
      </c>
      <c r="X23" s="6">
        <f t="shared" si="3"/>
        <v>530.81985592800265</v>
      </c>
      <c r="Y23" s="6">
        <v>0</v>
      </c>
      <c r="Z23" s="6">
        <v>14058.894523326575</v>
      </c>
      <c r="AA23" s="6">
        <v>1910.435677352637</v>
      </c>
      <c r="AB23" s="6">
        <f t="shared" si="4"/>
        <v>850.08934154352141</v>
      </c>
      <c r="AC23" s="6">
        <f t="shared" si="5"/>
        <v>1060.3463358091155</v>
      </c>
      <c r="AD23" s="6">
        <v>1040.1293324552892</v>
      </c>
      <c r="AE23" s="6">
        <v>41251.154001337163</v>
      </c>
      <c r="AF23" s="26">
        <v>0.50286700910316307</v>
      </c>
      <c r="AG23" s="26">
        <v>8.4793992269474053E-2</v>
      </c>
      <c r="AH23" s="26">
        <f t="shared" si="6"/>
        <v>7.1925992118234736E-2</v>
      </c>
      <c r="AI23" s="26">
        <f t="shared" si="7"/>
        <v>1.2868000151239309E-2</v>
      </c>
      <c r="AJ23" s="26">
        <v>0</v>
      </c>
      <c r="AK23" s="26">
        <v>0.34081215092481665</v>
      </c>
      <c r="AL23" s="26">
        <v>4.6312296555163279E-2</v>
      </c>
      <c r="AM23" s="26">
        <f t="shared" si="8"/>
        <v>2.0607649946373999E-2</v>
      </c>
      <c r="AN23" s="26">
        <f t="shared" si="9"/>
        <v>2.5704646608789277E-2</v>
      </c>
      <c r="AO23" s="26">
        <v>2.521455114738301E-2</v>
      </c>
      <c r="AP23" s="26">
        <v>1</v>
      </c>
      <c r="AQ23" s="17"/>
      <c r="AR23" s="19"/>
      <c r="AS23" s="19"/>
      <c r="AT23" s="22"/>
      <c r="AU23" s="22"/>
      <c r="AV23" s="23"/>
      <c r="AW23" s="23"/>
      <c r="AX23" s="22"/>
      <c r="AY23" s="22"/>
      <c r="AZ23" s="22"/>
      <c r="BA23" s="23"/>
      <c r="BB23" s="23"/>
      <c r="BC23" s="22"/>
      <c r="BD23" s="4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</row>
    <row r="24" spans="1:69">
      <c r="A24" s="2" t="s">
        <v>67</v>
      </c>
      <c r="B24" s="2" t="s">
        <v>79</v>
      </c>
      <c r="C24" s="24">
        <f>3681/(3681+855)</f>
        <v>0.81150793650793651</v>
      </c>
      <c r="D24" s="24">
        <f>317/(317+368)</f>
        <v>0.46277372262773725</v>
      </c>
      <c r="E24" s="11">
        <v>23400.34</v>
      </c>
      <c r="F24" s="11">
        <v>326808.71000000002</v>
      </c>
      <c r="G24" s="11">
        <v>128893.71</v>
      </c>
      <c r="H24" s="11">
        <v>0</v>
      </c>
      <c r="I24" s="11">
        <v>144778.9</v>
      </c>
      <c r="J24" s="11">
        <v>82719.820000000007</v>
      </c>
      <c r="K24" s="11">
        <v>43228.3</v>
      </c>
      <c r="L24" s="6">
        <v>29718.431800000002</v>
      </c>
      <c r="M24" s="6">
        <v>415047.06170000002</v>
      </c>
      <c r="N24" s="6">
        <v>163695.0117</v>
      </c>
      <c r="O24" s="6">
        <v>0</v>
      </c>
      <c r="P24" s="6">
        <v>183869.20300000001</v>
      </c>
      <c r="Q24" s="6">
        <v>105054.17140000001</v>
      </c>
      <c r="R24" s="6">
        <v>54899.941000000006</v>
      </c>
      <c r="S24" s="24">
        <f t="shared" si="1"/>
        <v>0.83993908730158739</v>
      </c>
      <c r="T24" s="24">
        <f t="shared" si="0"/>
        <v>0.45375051094890517</v>
      </c>
      <c r="U24" s="6">
        <v>30313.107047911191</v>
      </c>
      <c r="V24" s="6">
        <v>4061.608607299705</v>
      </c>
      <c r="W24" s="6">
        <f t="shared" si="2"/>
        <v>3411.5038265915855</v>
      </c>
      <c r="X24" s="6">
        <f t="shared" si="3"/>
        <v>650.10478070811951</v>
      </c>
      <c r="Y24" s="6">
        <v>0</v>
      </c>
      <c r="Z24" s="6">
        <v>23022.212581073298</v>
      </c>
      <c r="AA24" s="6">
        <v>4345.5706887280248</v>
      </c>
      <c r="AB24" s="6">
        <f t="shared" si="4"/>
        <v>1971.804920374927</v>
      </c>
      <c r="AC24" s="6">
        <f t="shared" si="5"/>
        <v>2373.7657683530979</v>
      </c>
      <c r="AD24" s="6">
        <v>1902.812318036878</v>
      </c>
      <c r="AE24" s="6">
        <v>63645.311243049095</v>
      </c>
      <c r="AF24" s="26">
        <v>0.47628185730998024</v>
      </c>
      <c r="AG24" s="26">
        <v>6.3816305207295004E-2</v>
      </c>
      <c r="AH24" s="26">
        <f t="shared" si="6"/>
        <v>5.36018091507749E-2</v>
      </c>
      <c r="AI24" s="26">
        <f t="shared" si="7"/>
        <v>1.0214496056520103E-2</v>
      </c>
      <c r="AJ24" s="26">
        <v>0</v>
      </c>
      <c r="AK24" s="26">
        <v>0.36172676559245559</v>
      </c>
      <c r="AL24" s="26">
        <v>6.8277939157735182E-2</v>
      </c>
      <c r="AM24" s="26">
        <f t="shared" si="8"/>
        <v>3.0981149779360596E-2</v>
      </c>
      <c r="AN24" s="26">
        <f t="shared" si="9"/>
        <v>3.7296789378374585E-2</v>
      </c>
      <c r="AO24" s="26">
        <v>2.9897132732534009E-2</v>
      </c>
      <c r="AP24" s="26">
        <v>1</v>
      </c>
      <c r="AQ24" s="17"/>
      <c r="AR24" s="19"/>
      <c r="AS24" s="19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9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</row>
    <row r="25" spans="1:69">
      <c r="A25" s="2" t="s">
        <v>68</v>
      </c>
      <c r="B25" s="2" t="s">
        <v>52</v>
      </c>
      <c r="C25" s="24">
        <f>3598/(3598+828)</f>
        <v>0.81292363307727067</v>
      </c>
      <c r="D25" s="24">
        <f>402/(402+468)</f>
        <v>0.46206896551724136</v>
      </c>
      <c r="E25" s="11">
        <v>29457.63</v>
      </c>
      <c r="F25" s="13">
        <v>376918.1</v>
      </c>
      <c r="G25" s="11">
        <v>185450.32</v>
      </c>
      <c r="H25" s="11">
        <v>0</v>
      </c>
      <c r="I25" s="13">
        <v>138632.1</v>
      </c>
      <c r="J25" s="11">
        <v>93020.21</v>
      </c>
      <c r="K25" s="11">
        <v>57702.77</v>
      </c>
      <c r="L25" s="6">
        <v>29752.206300000002</v>
      </c>
      <c r="M25" s="6">
        <v>380687.28099999996</v>
      </c>
      <c r="N25" s="6">
        <v>187304.82320000001</v>
      </c>
      <c r="O25" s="6">
        <v>0</v>
      </c>
      <c r="P25" s="6">
        <v>140018.421</v>
      </c>
      <c r="Q25" s="6">
        <v>93950.412100000001</v>
      </c>
      <c r="R25" s="6">
        <v>58279.797699999996</v>
      </c>
      <c r="S25" s="24">
        <f t="shared" si="1"/>
        <v>0.8414619521012201</v>
      </c>
      <c r="T25" s="24">
        <f t="shared" si="0"/>
        <v>0.45283517241379312</v>
      </c>
      <c r="U25" s="6">
        <v>27803.628469179079</v>
      </c>
      <c r="V25" s="6">
        <v>4647.4164007642121</v>
      </c>
      <c r="W25" s="6">
        <f t="shared" si="2"/>
        <v>3910.6240768142802</v>
      </c>
      <c r="X25" s="6">
        <f t="shared" si="3"/>
        <v>736.79232394993187</v>
      </c>
      <c r="Y25" s="6">
        <v>0</v>
      </c>
      <c r="Z25" s="6">
        <v>17531.668169183384</v>
      </c>
      <c r="AA25" s="6">
        <v>3886.2631685625647</v>
      </c>
      <c r="AB25" s="6">
        <f t="shared" si="4"/>
        <v>1759.8366519814028</v>
      </c>
      <c r="AC25" s="6">
        <f t="shared" si="5"/>
        <v>2126.4265165811621</v>
      </c>
      <c r="AD25" s="6">
        <v>2019.9569423263549</v>
      </c>
      <c r="AE25" s="6">
        <v>55888.933150015589</v>
      </c>
      <c r="AF25" s="26">
        <v>0.49748003588741474</v>
      </c>
      <c r="AG25" s="26">
        <v>8.3154501952823839E-2</v>
      </c>
      <c r="AH25" s="26">
        <f t="shared" si="6"/>
        <v>6.9971349539227859E-2</v>
      </c>
      <c r="AI25" s="26">
        <f t="shared" si="7"/>
        <v>1.318315241359597E-2</v>
      </c>
      <c r="AJ25" s="26">
        <v>0</v>
      </c>
      <c r="AK25" s="26">
        <v>0.31368765122292364</v>
      </c>
      <c r="AL25" s="26">
        <v>6.9535468822265051E-2</v>
      </c>
      <c r="AM25" s="26">
        <f t="shared" si="8"/>
        <v>3.1488106013004329E-2</v>
      </c>
      <c r="AN25" s="26">
        <f t="shared" si="9"/>
        <v>3.8047362809260729E-2</v>
      </c>
      <c r="AO25" s="26">
        <v>3.6142342114572845E-2</v>
      </c>
      <c r="AP25" s="26">
        <v>1</v>
      </c>
      <c r="AQ25" s="17"/>
      <c r="AR25" s="19"/>
      <c r="AS25" s="19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9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</row>
    <row r="26" spans="1:69">
      <c r="A26" s="2" t="s">
        <v>69</v>
      </c>
      <c r="B26" s="2" t="s">
        <v>80</v>
      </c>
      <c r="C26" s="24">
        <f>2262/(2262+469)</f>
        <v>0.82826803368729407</v>
      </c>
      <c r="D26" s="24">
        <f>460/(460+541)</f>
        <v>0.45954045954045952</v>
      </c>
      <c r="E26" s="11">
        <v>26599.66</v>
      </c>
      <c r="F26" s="13">
        <v>414132.24</v>
      </c>
      <c r="G26" s="11">
        <v>185510.35</v>
      </c>
      <c r="H26" s="13">
        <v>0</v>
      </c>
      <c r="I26" s="11">
        <v>160070.06</v>
      </c>
      <c r="J26" s="11">
        <v>71092.639999999999</v>
      </c>
      <c r="K26" s="11">
        <v>39087.21</v>
      </c>
      <c r="L26" s="6">
        <v>29791.619200000001</v>
      </c>
      <c r="M26" s="6">
        <v>463828.10880000005</v>
      </c>
      <c r="N26" s="6">
        <v>207771.59200000003</v>
      </c>
      <c r="O26" s="6">
        <v>0</v>
      </c>
      <c r="P26" s="6">
        <v>179278.46720000001</v>
      </c>
      <c r="Q26" s="6">
        <v>79623.756800000003</v>
      </c>
      <c r="R26" s="6">
        <v>43777.675200000005</v>
      </c>
      <c r="S26" s="24">
        <f t="shared" si="1"/>
        <v>0.85796792383742226</v>
      </c>
      <c r="T26" s="24">
        <f t="shared" si="0"/>
        <v>0.44955114885114877</v>
      </c>
      <c r="U26" s="6">
        <v>33875.847852760737</v>
      </c>
      <c r="V26" s="6">
        <v>5155.2388655931336</v>
      </c>
      <c r="W26" s="6">
        <f t="shared" si="2"/>
        <v>4423.0295863989286</v>
      </c>
      <c r="X26" s="6">
        <f t="shared" si="3"/>
        <v>732.20927919420501</v>
      </c>
      <c r="Y26" s="6">
        <v>0</v>
      </c>
      <c r="Z26" s="6">
        <v>22447.407808078533</v>
      </c>
      <c r="AA26" s="6">
        <v>3293.6404053774559</v>
      </c>
      <c r="AB26" s="6">
        <f t="shared" si="4"/>
        <v>1480.6598281399986</v>
      </c>
      <c r="AC26" s="6">
        <f t="shared" si="5"/>
        <v>1812.9805772374573</v>
      </c>
      <c r="AD26" s="6">
        <v>1517.3185637044228</v>
      </c>
      <c r="AE26" s="6">
        <v>66289.453495514288</v>
      </c>
      <c r="AF26" s="26">
        <v>0.51102922209266766</v>
      </c>
      <c r="AG26" s="26">
        <v>7.776861316169971E-2</v>
      </c>
      <c r="AH26" s="26">
        <f t="shared" si="6"/>
        <v>6.6722975574059137E-2</v>
      </c>
      <c r="AI26" s="26">
        <f t="shared" si="7"/>
        <v>1.1045637587640583E-2</v>
      </c>
      <c r="AJ26" s="26">
        <v>0</v>
      </c>
      <c r="AK26" s="26">
        <v>0.33862713636034902</v>
      </c>
      <c r="AL26" s="26">
        <v>4.968573780141862E-2</v>
      </c>
      <c r="AM26" s="26">
        <f t="shared" si="8"/>
        <v>2.233628051014469E-2</v>
      </c>
      <c r="AN26" s="26">
        <f t="shared" si="9"/>
        <v>2.7349457291273929E-2</v>
      </c>
      <c r="AO26" s="26">
        <v>2.2889290583864862E-2</v>
      </c>
      <c r="AP26" s="26">
        <v>0.99999999999999989</v>
      </c>
      <c r="AQ26" s="17"/>
      <c r="AR26" s="19"/>
      <c r="AS26" s="19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9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</row>
    <row r="27" spans="1:69">
      <c r="A27" s="2" t="s">
        <v>70</v>
      </c>
      <c r="B27" s="2" t="s">
        <v>81</v>
      </c>
      <c r="C27" s="24">
        <f>2466/(2466+513)</f>
        <v>0.82779456193353473</v>
      </c>
      <c r="D27" s="24">
        <f>361/(361+451)</f>
        <v>0.44458128078817732</v>
      </c>
      <c r="E27" s="11">
        <v>27037.19</v>
      </c>
      <c r="F27" s="13">
        <v>413071.57</v>
      </c>
      <c r="G27" s="11">
        <v>190488.41</v>
      </c>
      <c r="H27" s="13">
        <v>0</v>
      </c>
      <c r="I27" s="13">
        <v>170606.39</v>
      </c>
      <c r="J27" s="13">
        <v>69103.77</v>
      </c>
      <c r="K27" s="11">
        <v>45766.32</v>
      </c>
      <c r="L27" s="6">
        <v>29740.909</v>
      </c>
      <c r="M27" s="6">
        <v>454378.72700000007</v>
      </c>
      <c r="N27" s="6">
        <v>209537.25100000002</v>
      </c>
      <c r="O27" s="6">
        <v>0</v>
      </c>
      <c r="P27" s="6">
        <v>187667.02900000004</v>
      </c>
      <c r="Q27" s="6">
        <v>76014.147000000012</v>
      </c>
      <c r="R27" s="6">
        <v>50342.952000000005</v>
      </c>
      <c r="S27" s="24">
        <f t="shared" si="1"/>
        <v>0.8574586102719034</v>
      </c>
      <c r="T27" s="24">
        <f t="shared" si="0"/>
        <v>0.43012216748768473</v>
      </c>
      <c r="U27" s="6">
        <v>33185.708954133806</v>
      </c>
      <c r="V27" s="6">
        <v>5199.048482743221</v>
      </c>
      <c r="W27" s="6">
        <f t="shared" si="2"/>
        <v>4457.9688867492505</v>
      </c>
      <c r="X27" s="6">
        <f t="shared" si="3"/>
        <v>741.07959599397054</v>
      </c>
      <c r="Y27" s="6">
        <v>0</v>
      </c>
      <c r="Z27" s="6">
        <v>23497.737335036189</v>
      </c>
      <c r="AA27" s="6">
        <v>3144.3287280248196</v>
      </c>
      <c r="AB27" s="6">
        <f t="shared" si="4"/>
        <v>1352.4454877918301</v>
      </c>
      <c r="AC27" s="6">
        <f t="shared" si="5"/>
        <v>1791.8832402329895</v>
      </c>
      <c r="AD27" s="6">
        <v>1744.8687092749203</v>
      </c>
      <c r="AE27" s="6">
        <v>66771.692209212953</v>
      </c>
      <c r="AF27" s="26">
        <v>0.4970026646944099</v>
      </c>
      <c r="AG27" s="26">
        <v>7.7863063084476866E-2</v>
      </c>
      <c r="AH27" s="26">
        <f t="shared" si="6"/>
        <v>6.676435386392908E-2</v>
      </c>
      <c r="AI27" s="26">
        <f t="shared" si="7"/>
        <v>1.1098709220547785E-2</v>
      </c>
      <c r="AJ27" s="26">
        <v>0</v>
      </c>
      <c r="AK27" s="26">
        <v>0.35191166432343379</v>
      </c>
      <c r="AL27" s="26">
        <v>4.7090744954805488E-2</v>
      </c>
      <c r="AM27" s="26">
        <f t="shared" si="8"/>
        <v>2.0254773288570688E-2</v>
      </c>
      <c r="AN27" s="26">
        <f t="shared" si="9"/>
        <v>2.6835971666234797E-2</v>
      </c>
      <c r="AO27" s="26">
        <v>2.6131862942873996E-2</v>
      </c>
      <c r="AP27" s="26">
        <v>1</v>
      </c>
      <c r="AQ27" s="17"/>
      <c r="AR27" s="19"/>
      <c r="AS27" s="19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4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</row>
    <row r="28" spans="1:69">
      <c r="A28" s="2" t="s">
        <v>93</v>
      </c>
      <c r="B28" s="2" t="s">
        <v>94</v>
      </c>
      <c r="C28" s="24">
        <f>1094/(1094+706)</f>
        <v>0.60777777777777775</v>
      </c>
      <c r="D28" s="24">
        <f>358/(358+416)</f>
        <v>0.46253229974160209</v>
      </c>
      <c r="E28" s="11">
        <v>28923.01</v>
      </c>
      <c r="F28" s="13">
        <v>313135.90999999997</v>
      </c>
      <c r="G28" s="11">
        <v>50317</v>
      </c>
      <c r="H28" s="13">
        <v>0</v>
      </c>
      <c r="I28" s="13">
        <v>45552.66</v>
      </c>
      <c r="J28" s="13">
        <v>15995.05</v>
      </c>
      <c r="K28" s="11">
        <v>11173.62</v>
      </c>
      <c r="L28" s="6">
        <v>29790.7003</v>
      </c>
      <c r="M28" s="6">
        <v>322529.98729999998</v>
      </c>
      <c r="N28" s="6">
        <v>51826.51</v>
      </c>
      <c r="O28" s="6">
        <v>0</v>
      </c>
      <c r="P28" s="6">
        <v>46919.239800000003</v>
      </c>
      <c r="Q28" s="6">
        <v>16474.9015</v>
      </c>
      <c r="R28" s="6">
        <v>11508.828600000001</v>
      </c>
      <c r="S28" s="24">
        <f t="shared" si="1"/>
        <v>0.62078655555555551</v>
      </c>
      <c r="T28" s="24">
        <f t="shared" si="0"/>
        <v>0.45343695090439284</v>
      </c>
      <c r="U28" s="6">
        <v>23556.090220566752</v>
      </c>
      <c r="V28" s="6">
        <v>1285.9218916705954</v>
      </c>
      <c r="W28" s="6">
        <f t="shared" si="2"/>
        <v>798.28302184367317</v>
      </c>
      <c r="X28" s="6">
        <f t="shared" si="3"/>
        <v>487.63886982692225</v>
      </c>
      <c r="Y28" s="6">
        <v>0</v>
      </c>
      <c r="Z28" s="6">
        <v>5874.7451731650517</v>
      </c>
      <c r="AA28" s="6">
        <v>681.48506721820058</v>
      </c>
      <c r="AB28" s="6">
        <f t="shared" si="4"/>
        <v>309.01051096629607</v>
      </c>
      <c r="AC28" s="6">
        <f t="shared" si="5"/>
        <v>372.47455625190452</v>
      </c>
      <c r="AD28" s="6">
        <v>398.89188271177045</v>
      </c>
      <c r="AE28" s="6">
        <v>31797.134235332367</v>
      </c>
      <c r="AF28" s="26">
        <v>0.74082431599737297</v>
      </c>
      <c r="AG28" s="26">
        <v>4.0441439852831253E-2</v>
      </c>
      <c r="AH28" s="26">
        <f t="shared" si="6"/>
        <v>2.5105502147946289E-2</v>
      </c>
      <c r="AI28" s="26">
        <f t="shared" si="7"/>
        <v>1.5335937704884966E-2</v>
      </c>
      <c r="AJ28" s="26">
        <v>0</v>
      </c>
      <c r="AK28" s="26">
        <v>0.18475706425886479</v>
      </c>
      <c r="AL28" s="26">
        <v>2.1432279468158719E-2</v>
      </c>
      <c r="AM28" s="26">
        <f t="shared" si="8"/>
        <v>9.7181874529727111E-3</v>
      </c>
      <c r="AN28" s="26">
        <f t="shared" si="9"/>
        <v>1.1714092015186008E-2</v>
      </c>
      <c r="AO28" s="26">
        <v>1.2544900422772358E-2</v>
      </c>
      <c r="AP28" s="26">
        <v>1.0000000000000002</v>
      </c>
      <c r="AQ28" s="17"/>
      <c r="AR28" s="19"/>
      <c r="AS28" s="19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4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</row>
    <row r="29" spans="1:69">
      <c r="A29" s="1" t="s">
        <v>92</v>
      </c>
      <c r="B29" s="1" t="s">
        <v>95</v>
      </c>
      <c r="C29" s="24">
        <f>1125/(1125+743)</f>
        <v>0.60224839400428265</v>
      </c>
      <c r="D29" s="24">
        <f>245/(245+302)</f>
        <v>0.44789762340036565</v>
      </c>
      <c r="E29" s="11">
        <v>31388.36</v>
      </c>
      <c r="F29" s="13">
        <v>288275.62</v>
      </c>
      <c r="G29" s="11">
        <v>51735.95</v>
      </c>
      <c r="H29" s="13">
        <v>0</v>
      </c>
      <c r="I29" s="13">
        <v>40536.17</v>
      </c>
      <c r="J29" s="13">
        <v>12807.58</v>
      </c>
      <c r="K29" s="11">
        <v>10939.95</v>
      </c>
      <c r="L29" s="6">
        <v>29818.941999999999</v>
      </c>
      <c r="M29" s="6">
        <v>273861.83899999998</v>
      </c>
      <c r="N29" s="6">
        <v>49149.152499999997</v>
      </c>
      <c r="O29" s="6">
        <v>0</v>
      </c>
      <c r="P29" s="6">
        <v>38509.361499999999</v>
      </c>
      <c r="Q29" s="6">
        <v>12167.200999999999</v>
      </c>
      <c r="R29" s="6">
        <v>10392.952499999999</v>
      </c>
      <c r="S29" s="24">
        <f t="shared" si="1"/>
        <v>0.61483859743040692</v>
      </c>
      <c r="T29" s="24">
        <f t="shared" si="0"/>
        <v>0.43442943327239492</v>
      </c>
      <c r="U29" s="6">
        <v>20001.595018989188</v>
      </c>
      <c r="V29" s="6">
        <v>1219.4911669106518</v>
      </c>
      <c r="W29" s="6">
        <f t="shared" si="2"/>
        <v>749.79023864211547</v>
      </c>
      <c r="X29" s="6">
        <f t="shared" si="3"/>
        <v>469.70092826853636</v>
      </c>
      <c r="Y29" s="6">
        <v>0</v>
      </c>
      <c r="Z29" s="6">
        <v>4821.7466130769035</v>
      </c>
      <c r="AA29" s="6">
        <v>503.29683557393997</v>
      </c>
      <c r="AB29" s="6">
        <f t="shared" si="4"/>
        <v>218.64695904617648</v>
      </c>
      <c r="AC29" s="6">
        <f t="shared" si="5"/>
        <v>284.64987652776347</v>
      </c>
      <c r="AD29" s="6">
        <v>360.21601622071256</v>
      </c>
      <c r="AE29" s="6">
        <v>26906.345650771393</v>
      </c>
      <c r="AF29" s="26">
        <v>0.74337835686042897</v>
      </c>
      <c r="AG29" s="26">
        <v>4.5323552396855857E-2</v>
      </c>
      <c r="AH29" s="26">
        <f t="shared" si="6"/>
        <v>2.7866669386246413E-2</v>
      </c>
      <c r="AI29" s="26">
        <f t="shared" si="7"/>
        <v>1.745688301060944E-2</v>
      </c>
      <c r="AJ29" s="26">
        <v>0</v>
      </c>
      <c r="AK29" s="26">
        <v>0.17920481196742027</v>
      </c>
      <c r="AL29" s="26">
        <v>1.8705506950161054E-2</v>
      </c>
      <c r="AM29" s="26">
        <f t="shared" si="8"/>
        <v>8.1262227834313118E-3</v>
      </c>
      <c r="AN29" s="26">
        <f t="shared" si="9"/>
        <v>1.0579284166729742E-2</v>
      </c>
      <c r="AO29" s="26">
        <v>1.3387771825133947E-2</v>
      </c>
      <c r="AP29" s="26">
        <v>1</v>
      </c>
      <c r="AQ29" s="17"/>
      <c r="AR29" s="19"/>
      <c r="AS29" s="19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4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</row>
    <row r="30" spans="1:69">
      <c r="A30" s="1" t="s">
        <v>82</v>
      </c>
      <c r="B30" s="1" t="s">
        <v>96</v>
      </c>
      <c r="C30" s="24">
        <f>1322/(1322+695)</f>
        <v>0.65542885473475454</v>
      </c>
      <c r="D30" s="24">
        <f>502/(502+595)</f>
        <v>0.45761166818596172</v>
      </c>
      <c r="E30" s="11">
        <v>38510.07</v>
      </c>
      <c r="F30" s="13">
        <v>405370.91</v>
      </c>
      <c r="G30" s="11">
        <v>102629.41</v>
      </c>
      <c r="H30" s="11">
        <v>0</v>
      </c>
      <c r="I30" s="11">
        <v>92398.99</v>
      </c>
      <c r="J30" s="11">
        <v>33632.769999999997</v>
      </c>
      <c r="K30" s="11">
        <v>18478.169999999998</v>
      </c>
      <c r="L30" s="6">
        <v>29652.7539</v>
      </c>
      <c r="M30" s="6">
        <v>312135.60070000001</v>
      </c>
      <c r="N30" s="6">
        <v>79024.645700000008</v>
      </c>
      <c r="O30" s="6">
        <v>0</v>
      </c>
      <c r="P30" s="6">
        <v>71147.222300000009</v>
      </c>
      <c r="Q30" s="6">
        <v>25897.232899999999</v>
      </c>
      <c r="R30" s="6">
        <v>14228.1909</v>
      </c>
      <c r="S30" s="24">
        <f t="shared" si="1"/>
        <v>0.67204481903817548</v>
      </c>
      <c r="T30" s="24">
        <f t="shared" si="0"/>
        <v>0.44704603463992709</v>
      </c>
      <c r="U30" s="6">
        <v>22796.932566462168</v>
      </c>
      <c r="V30" s="6">
        <v>1960.7633600476395</v>
      </c>
      <c r="W30" s="6">
        <f t="shared" si="2"/>
        <v>1317.7208574799008</v>
      </c>
      <c r="X30" s="6">
        <f t="shared" si="3"/>
        <v>643.04250256773867</v>
      </c>
      <c r="Y30" s="6">
        <v>0</v>
      </c>
      <c r="Z30" s="6">
        <v>8908.3242305862332</v>
      </c>
      <c r="AA30" s="6">
        <v>1071.2402440537744</v>
      </c>
      <c r="AB30" s="6">
        <f t="shared" si="4"/>
        <v>478.89370325094757</v>
      </c>
      <c r="AC30" s="6">
        <f t="shared" si="5"/>
        <v>592.34654080282689</v>
      </c>
      <c r="AD30" s="6">
        <v>493.14400734784414</v>
      </c>
      <c r="AE30" s="6">
        <v>35230.404408497663</v>
      </c>
      <c r="AF30" s="26">
        <v>0.64708120582809692</v>
      </c>
      <c r="AG30" s="26">
        <v>5.5655431521946949E-2</v>
      </c>
      <c r="AH30" s="26">
        <f t="shared" si="6"/>
        <v>3.7402944405658403E-2</v>
      </c>
      <c r="AI30" s="26">
        <f t="shared" si="7"/>
        <v>1.8252487116288543E-2</v>
      </c>
      <c r="AJ30" s="26">
        <v>0</v>
      </c>
      <c r="AK30" s="26">
        <v>0.25285898303334614</v>
      </c>
      <c r="AL30" s="26">
        <v>3.0406697341100873E-2</v>
      </c>
      <c r="AM30" s="26">
        <f t="shared" si="8"/>
        <v>1.3593193472835561E-2</v>
      </c>
      <c r="AN30" s="26">
        <f t="shared" si="9"/>
        <v>1.6813503868265314E-2</v>
      </c>
      <c r="AO30" s="26">
        <v>1.3997682275509064E-2</v>
      </c>
      <c r="AP30" s="26">
        <v>0.99999999999999989</v>
      </c>
      <c r="AQ30" s="17"/>
      <c r="AR30" s="19"/>
      <c r="AS30" s="19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4"/>
      <c r="BE30" s="12"/>
      <c r="BF30" s="12"/>
      <c r="BG30" s="12"/>
      <c r="BH30" s="12"/>
    </row>
    <row r="31" spans="1:69">
      <c r="A31" s="1" t="s">
        <v>83</v>
      </c>
      <c r="B31" s="1" t="s">
        <v>105</v>
      </c>
      <c r="C31" s="24">
        <f>1987/(1987+1002)</f>
        <v>0.66477082636333218</v>
      </c>
      <c r="D31" s="24">
        <f>385/(385+465)</f>
        <v>0.45294117647058824</v>
      </c>
      <c r="E31" s="11">
        <v>39166.69</v>
      </c>
      <c r="F31" s="13">
        <v>351406.89</v>
      </c>
      <c r="G31" s="11">
        <v>129028.84</v>
      </c>
      <c r="H31" s="11">
        <v>0</v>
      </c>
      <c r="I31" s="11">
        <v>93956.2</v>
      </c>
      <c r="J31" s="11">
        <v>49653</v>
      </c>
      <c r="K31" s="11">
        <v>26911.93</v>
      </c>
      <c r="L31" s="6">
        <v>29766.684400000002</v>
      </c>
      <c r="M31" s="6">
        <v>267069.23639999999</v>
      </c>
      <c r="N31" s="6">
        <v>98061.918399999995</v>
      </c>
      <c r="O31" s="6">
        <v>0</v>
      </c>
      <c r="P31" s="6">
        <v>71406.712</v>
      </c>
      <c r="Q31" s="6">
        <v>37736.28</v>
      </c>
      <c r="R31" s="6">
        <v>20453.066800000001</v>
      </c>
      <c r="S31" s="24">
        <f t="shared" si="1"/>
        <v>0.68209397791903648</v>
      </c>
      <c r="T31" s="24">
        <f t="shared" si="0"/>
        <v>0.44098000000000004</v>
      </c>
      <c r="U31" s="6">
        <v>19505.494916739703</v>
      </c>
      <c r="V31" s="6">
        <v>2433.1170979827807</v>
      </c>
      <c r="W31" s="6">
        <f t="shared" si="2"/>
        <v>1659.6145201058969</v>
      </c>
      <c r="X31" s="6">
        <f t="shared" si="3"/>
        <v>773.50257787688383</v>
      </c>
      <c r="Y31" s="6">
        <v>0</v>
      </c>
      <c r="Z31" s="6">
        <v>8940.8148648987044</v>
      </c>
      <c r="AA31" s="6">
        <v>1560.9629782833504</v>
      </c>
      <c r="AB31" s="6">
        <f t="shared" si="4"/>
        <v>688.35345416339192</v>
      </c>
      <c r="AC31" s="6">
        <f t="shared" si="5"/>
        <v>872.60952411995845</v>
      </c>
      <c r="AD31" s="6">
        <v>708.89597948149174</v>
      </c>
      <c r="AE31" s="6">
        <v>33149.285837386029</v>
      </c>
      <c r="AF31" s="26">
        <v>0.58841372970820538</v>
      </c>
      <c r="AG31" s="26">
        <v>7.3398778782699806E-2</v>
      </c>
      <c r="AH31" s="26">
        <f t="shared" si="6"/>
        <v>5.0064864994291081E-2</v>
      </c>
      <c r="AI31" s="26">
        <f t="shared" si="7"/>
        <v>2.3333913788408722E-2</v>
      </c>
      <c r="AJ31" s="26">
        <v>0</v>
      </c>
      <c r="AK31" s="26">
        <v>0.2697136496019224</v>
      </c>
      <c r="AL31" s="26">
        <v>4.7088887101238361E-2</v>
      </c>
      <c r="AM31" s="26">
        <f t="shared" si="8"/>
        <v>2.0765257433904092E-2</v>
      </c>
      <c r="AN31" s="26">
        <f t="shared" si="9"/>
        <v>2.6323629667334265E-2</v>
      </c>
      <c r="AO31" s="26">
        <v>2.1384954805934105E-2</v>
      </c>
      <c r="AP31" s="26">
        <v>1</v>
      </c>
      <c r="AQ31" s="17"/>
      <c r="AR31" s="19"/>
      <c r="AS31" s="19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4"/>
    </row>
    <row r="32" spans="1:69">
      <c r="A32" s="1" t="s">
        <v>84</v>
      </c>
      <c r="B32" s="1" t="s">
        <v>97</v>
      </c>
      <c r="C32" s="24">
        <f>2023/(2023+1179)</f>
        <v>0.63179262960649596</v>
      </c>
      <c r="D32" s="24">
        <f>519/(519+601)</f>
        <v>0.46339285714285716</v>
      </c>
      <c r="E32" s="11">
        <v>39108.949999999997</v>
      </c>
      <c r="F32" s="14">
        <v>350888.45</v>
      </c>
      <c r="G32" s="11">
        <v>123022.14</v>
      </c>
      <c r="H32" s="11">
        <v>0</v>
      </c>
      <c r="I32" s="11">
        <v>90606.22</v>
      </c>
      <c r="J32" s="11">
        <v>50976.22</v>
      </c>
      <c r="K32" s="11">
        <v>29731.16</v>
      </c>
      <c r="L32" s="6">
        <v>29722.802</v>
      </c>
      <c r="M32" s="6">
        <v>266675.22200000001</v>
      </c>
      <c r="N32" s="6">
        <v>93496.826400000005</v>
      </c>
      <c r="O32" s="6">
        <v>0</v>
      </c>
      <c r="P32" s="6">
        <v>68860.727200000008</v>
      </c>
      <c r="Q32" s="6">
        <v>38741.927199999998</v>
      </c>
      <c r="R32" s="6">
        <v>22595.6816</v>
      </c>
      <c r="S32" s="24">
        <f t="shared" si="1"/>
        <v>0.64661933166770769</v>
      </c>
      <c r="T32" s="24">
        <f t="shared" si="0"/>
        <v>0.45455464285714287</v>
      </c>
      <c r="U32" s="6">
        <v>19476.717937481742</v>
      </c>
      <c r="V32" s="6">
        <v>2319.8478128179045</v>
      </c>
      <c r="W32" s="6">
        <f t="shared" si="2"/>
        <v>1500.0584422951067</v>
      </c>
      <c r="X32" s="6">
        <f t="shared" si="3"/>
        <v>819.78937052279775</v>
      </c>
      <c r="Y32" s="6">
        <v>0</v>
      </c>
      <c r="Z32" s="6">
        <v>8622.0328049482887</v>
      </c>
      <c r="AA32" s="6">
        <v>1602.5616215098241</v>
      </c>
      <c r="AB32" s="6">
        <f t="shared" si="4"/>
        <v>728.45182552196184</v>
      </c>
      <c r="AC32" s="6">
        <f t="shared" si="5"/>
        <v>874.1097959878623</v>
      </c>
      <c r="AD32" s="6">
        <v>783.15824206294189</v>
      </c>
      <c r="AE32" s="6">
        <v>32804.318418820701</v>
      </c>
      <c r="AF32" s="26">
        <v>0.5937242069418347</v>
      </c>
      <c r="AG32" s="26">
        <v>7.071775682700808E-2</v>
      </c>
      <c r="AH32" s="26">
        <f t="shared" si="6"/>
        <v>4.5727468656519429E-2</v>
      </c>
      <c r="AI32" s="26">
        <f t="shared" si="7"/>
        <v>2.4990288170488647E-2</v>
      </c>
      <c r="AJ32" s="26">
        <v>0</v>
      </c>
      <c r="AK32" s="26">
        <v>0.26283224954924234</v>
      </c>
      <c r="AL32" s="26">
        <v>4.8852154190479759E-2</v>
      </c>
      <c r="AM32" s="26">
        <f t="shared" si="8"/>
        <v>2.22059735008556E-2</v>
      </c>
      <c r="AN32" s="26">
        <f t="shared" si="9"/>
        <v>2.6646180689624158E-2</v>
      </c>
      <c r="AO32" s="26">
        <v>2.3873632491435134E-2</v>
      </c>
      <c r="AP32" s="26">
        <v>1</v>
      </c>
      <c r="AQ32" s="17"/>
      <c r="AR32" s="19"/>
      <c r="AS32" s="19"/>
      <c r="AT32" s="22"/>
      <c r="AU32" s="22"/>
      <c r="AV32" s="23"/>
      <c r="AW32" s="23"/>
      <c r="AX32" s="22"/>
      <c r="AY32" s="22"/>
      <c r="AZ32" s="22"/>
      <c r="BA32" s="23"/>
      <c r="BB32" s="23"/>
      <c r="BC32" s="22"/>
      <c r="BD32" s="4"/>
    </row>
    <row r="33" spans="1:56">
      <c r="A33" s="1" t="s">
        <v>85</v>
      </c>
      <c r="B33" s="1" t="s">
        <v>104</v>
      </c>
      <c r="C33" s="24">
        <f>2384/(2384+1445)</f>
        <v>0.62261687124575604</v>
      </c>
      <c r="D33" s="24">
        <f>476/(476+531)</f>
        <v>0.4726911618669315</v>
      </c>
      <c r="E33" s="14">
        <v>34324.410000000003</v>
      </c>
      <c r="F33" s="14">
        <v>251543.65599999999</v>
      </c>
      <c r="G33" s="11">
        <v>107727.24</v>
      </c>
      <c r="H33" s="11">
        <v>0</v>
      </c>
      <c r="I33" s="11">
        <v>115253.35</v>
      </c>
      <c r="J33" s="11">
        <v>52386.36</v>
      </c>
      <c r="K33" s="11">
        <v>26659.56</v>
      </c>
      <c r="L33" s="6">
        <v>29862.236700000001</v>
      </c>
      <c r="M33" s="6">
        <v>218842.98071999999</v>
      </c>
      <c r="N33" s="6">
        <v>93722.698799999998</v>
      </c>
      <c r="O33" s="6">
        <v>0</v>
      </c>
      <c r="P33" s="6">
        <v>100270.4145</v>
      </c>
      <c r="Q33" s="6">
        <v>45576.133200000004</v>
      </c>
      <c r="R33" s="6">
        <v>23193.817200000001</v>
      </c>
      <c r="S33" s="24">
        <f t="shared" si="1"/>
        <v>0.63674896839905981</v>
      </c>
      <c r="T33" s="24">
        <f t="shared" si="0"/>
        <v>0.46663128103277063</v>
      </c>
      <c r="U33" s="6">
        <v>15983.273496932514</v>
      </c>
      <c r="V33" s="6">
        <v>2325.4521698136618</v>
      </c>
      <c r="W33" s="6">
        <f t="shared" si="2"/>
        <v>1480.7292701902045</v>
      </c>
      <c r="X33" s="6">
        <f t="shared" si="3"/>
        <v>844.72289962345735</v>
      </c>
      <c r="Y33" s="6">
        <v>0</v>
      </c>
      <c r="Z33" s="6">
        <v>12554.831154684096</v>
      </c>
      <c r="AA33" s="6">
        <v>1885.2588707342297</v>
      </c>
      <c r="AB33" s="6">
        <f t="shared" si="4"/>
        <v>879.72076192910811</v>
      </c>
      <c r="AC33" s="6">
        <f t="shared" si="5"/>
        <v>1005.5381088051216</v>
      </c>
      <c r="AD33" s="6">
        <v>803.88940801330932</v>
      </c>
      <c r="AE33" s="6">
        <v>33552.705100177809</v>
      </c>
      <c r="AF33" s="26">
        <v>0.47636318589548871</v>
      </c>
      <c r="AG33" s="26">
        <v>6.9307442212799067E-2</v>
      </c>
      <c r="AH33" s="26">
        <f t="shared" si="6"/>
        <v>4.4131442331377252E-2</v>
      </c>
      <c r="AI33" s="26">
        <f t="shared" si="7"/>
        <v>2.5175999881421805E-2</v>
      </c>
      <c r="AJ33" s="26">
        <v>0</v>
      </c>
      <c r="AK33" s="26">
        <v>0.37418238312527485</v>
      </c>
      <c r="AL33" s="26">
        <v>5.6187984399631581E-2</v>
      </c>
      <c r="AM33" s="26">
        <f t="shared" si="8"/>
        <v>2.6219071139049414E-2</v>
      </c>
      <c r="AN33" s="26">
        <f t="shared" si="9"/>
        <v>2.9968913260582167E-2</v>
      </c>
      <c r="AO33" s="26">
        <v>2.3959004366805859E-2</v>
      </c>
      <c r="AP33" s="26">
        <v>1</v>
      </c>
      <c r="AQ33" s="17"/>
      <c r="AR33" s="19"/>
      <c r="AS33" s="19"/>
      <c r="BD33" s="4"/>
    </row>
    <row r="34" spans="1:56">
      <c r="A34" s="1" t="s">
        <v>86</v>
      </c>
      <c r="B34" s="1" t="s">
        <v>103</v>
      </c>
      <c r="C34" s="24">
        <f>1509/(1509+924)</f>
        <v>0.62022194821208387</v>
      </c>
      <c r="D34" s="24">
        <f>679/(679+753)</f>
        <v>0.47416201117318435</v>
      </c>
      <c r="E34" s="11">
        <v>25644.59</v>
      </c>
      <c r="F34" s="11">
        <v>355466.99</v>
      </c>
      <c r="G34" s="11">
        <v>57560.62</v>
      </c>
      <c r="H34" s="11">
        <v>0</v>
      </c>
      <c r="I34" s="11">
        <v>46866.65</v>
      </c>
      <c r="J34" s="11">
        <v>20088.990000000002</v>
      </c>
      <c r="K34" s="11">
        <v>12973.83</v>
      </c>
      <c r="L34" s="6">
        <v>29747.724399999999</v>
      </c>
      <c r="M34" s="6">
        <v>412341.70839999994</v>
      </c>
      <c r="N34" s="6">
        <v>66770.319199999998</v>
      </c>
      <c r="O34" s="6">
        <v>0</v>
      </c>
      <c r="P34" s="6">
        <v>54365.313999999998</v>
      </c>
      <c r="Q34" s="6">
        <v>23303.2284</v>
      </c>
      <c r="R34" s="6">
        <v>15049.6428</v>
      </c>
      <c r="S34" s="24">
        <f t="shared" si="1"/>
        <v>0.63417274969173865</v>
      </c>
      <c r="T34" s="24">
        <f t="shared" si="0"/>
        <v>0.46854162011173184</v>
      </c>
      <c r="U34" s="6">
        <v>30115.520625182584</v>
      </c>
      <c r="V34" s="6">
        <v>1656.7084137657248</v>
      </c>
      <c r="W34" s="6">
        <f t="shared" si="2"/>
        <v>1050.6393301952485</v>
      </c>
      <c r="X34" s="6">
        <f t="shared" si="3"/>
        <v>606.06908357047632</v>
      </c>
      <c r="Y34" s="6">
        <v>0</v>
      </c>
      <c r="Z34" s="6">
        <v>6807.0660856935365</v>
      </c>
      <c r="AA34" s="6">
        <v>963.93912719751802</v>
      </c>
      <c r="AB34" s="6">
        <f t="shared" si="4"/>
        <v>451.64560034621383</v>
      </c>
      <c r="AC34" s="6">
        <f t="shared" si="5"/>
        <v>512.29352685130425</v>
      </c>
      <c r="AD34" s="6">
        <v>521.61523637876053</v>
      </c>
      <c r="AE34" s="6">
        <v>40064.849488218126</v>
      </c>
      <c r="AF34" s="26">
        <v>0.75166938126246197</v>
      </c>
      <c r="AG34" s="26">
        <v>4.1350671097689091E-2</v>
      </c>
      <c r="AH34" s="26">
        <f t="shared" si="6"/>
        <v>2.6223468791620196E-2</v>
      </c>
      <c r="AI34" s="26">
        <f t="shared" si="7"/>
        <v>1.5127202306068892E-2</v>
      </c>
      <c r="AJ34" s="26">
        <v>0</v>
      </c>
      <c r="AK34" s="26">
        <v>0.16990120199241709</v>
      </c>
      <c r="AL34" s="26">
        <v>2.405947206867665E-2</v>
      </c>
      <c r="AM34" s="26">
        <f t="shared" si="8"/>
        <v>1.1272864022090719E-2</v>
      </c>
      <c r="AN34" s="26">
        <f t="shared" si="9"/>
        <v>1.2786608046585934E-2</v>
      </c>
      <c r="AO34" s="26">
        <v>1.3019273578755161E-2</v>
      </c>
      <c r="AP34" s="26">
        <v>1</v>
      </c>
      <c r="AQ34" s="17"/>
      <c r="AR34" s="19"/>
      <c r="AS34" s="19"/>
      <c r="BD34" s="4"/>
    </row>
    <row r="35" spans="1:56">
      <c r="A35" s="1" t="s">
        <v>87</v>
      </c>
      <c r="B35" s="1" t="s">
        <v>102</v>
      </c>
      <c r="C35" s="24">
        <f>1201/(1201+764)</f>
        <v>0.61119592875318063</v>
      </c>
      <c r="D35" s="24">
        <f>434/(434+477)</f>
        <v>0.47639956092206365</v>
      </c>
      <c r="E35" s="11">
        <v>28046.67</v>
      </c>
      <c r="F35" s="11">
        <v>337903.04</v>
      </c>
      <c r="G35" s="11">
        <v>51756.27</v>
      </c>
      <c r="H35" s="11">
        <v>0</v>
      </c>
      <c r="I35" s="11">
        <v>43133.8</v>
      </c>
      <c r="J35" s="11">
        <v>14573.18</v>
      </c>
      <c r="K35" s="11">
        <v>12574.73</v>
      </c>
      <c r="L35" s="6">
        <v>29729.4702</v>
      </c>
      <c r="M35" s="6">
        <v>358177.22239999997</v>
      </c>
      <c r="N35" s="6">
        <v>54861.646200000003</v>
      </c>
      <c r="O35" s="6">
        <v>0</v>
      </c>
      <c r="P35" s="6">
        <v>45721.828000000009</v>
      </c>
      <c r="Q35" s="6">
        <v>15447.570800000001</v>
      </c>
      <c r="R35" s="6">
        <v>13329.2138</v>
      </c>
      <c r="S35" s="24">
        <f t="shared" si="1"/>
        <v>0.6244634605597964</v>
      </c>
      <c r="T35" s="24">
        <f t="shared" si="0"/>
        <v>0.47144774972557624</v>
      </c>
      <c r="U35" s="6">
        <v>26159.598480864737</v>
      </c>
      <c r="V35" s="6">
        <v>1361.229838969804</v>
      </c>
      <c r="W35" s="6">
        <f t="shared" si="2"/>
        <v>850.03829586033817</v>
      </c>
      <c r="X35" s="6">
        <f t="shared" si="3"/>
        <v>511.19154310946578</v>
      </c>
      <c r="Y35" s="6">
        <v>0</v>
      </c>
      <c r="Z35" s="6">
        <v>5724.8175694287938</v>
      </c>
      <c r="AA35" s="6">
        <v>638.98948500517065</v>
      </c>
      <c r="AB35" s="6">
        <f t="shared" si="4"/>
        <v>301.25015480399253</v>
      </c>
      <c r="AC35" s="6">
        <f t="shared" si="5"/>
        <v>337.73933020117812</v>
      </c>
      <c r="AD35" s="6">
        <v>461.98578261472341</v>
      </c>
      <c r="AE35" s="6">
        <v>34346.62115688323</v>
      </c>
      <c r="AF35" s="26">
        <v>0.761635281717434</v>
      </c>
      <c r="AG35" s="26">
        <v>3.9632132452044902E-2</v>
      </c>
      <c r="AH35" s="26">
        <f t="shared" si="6"/>
        <v>2.4748818580368169E-2</v>
      </c>
      <c r="AI35" s="26">
        <f t="shared" si="7"/>
        <v>1.4883313871676735E-2</v>
      </c>
      <c r="AJ35" s="26">
        <v>0</v>
      </c>
      <c r="AK35" s="26">
        <v>0.16667775101602716</v>
      </c>
      <c r="AL35" s="26">
        <v>1.8604143973478277E-2</v>
      </c>
      <c r="AM35" s="26">
        <f t="shared" si="8"/>
        <v>8.7708818118669742E-3</v>
      </c>
      <c r="AN35" s="26">
        <f t="shared" si="9"/>
        <v>9.8332621616113031E-3</v>
      </c>
      <c r="AO35" s="26">
        <v>1.3450690841015644E-2</v>
      </c>
      <c r="AP35" s="26">
        <v>1</v>
      </c>
      <c r="AQ35" s="17"/>
      <c r="AR35" s="19"/>
      <c r="AS35" s="19"/>
      <c r="BD35" s="4"/>
    </row>
    <row r="36" spans="1:56">
      <c r="A36" s="1" t="s">
        <v>88</v>
      </c>
      <c r="B36" s="1" t="s">
        <v>98</v>
      </c>
      <c r="C36" s="24">
        <f>1364/(1364+825)</f>
        <v>0.62311557788944727</v>
      </c>
      <c r="D36" s="24">
        <f>316/(316+342)</f>
        <v>0.48024316109422494</v>
      </c>
      <c r="E36" s="11">
        <v>26436.58</v>
      </c>
      <c r="F36" s="11">
        <v>272253.73</v>
      </c>
      <c r="G36" s="11">
        <v>54199.47</v>
      </c>
      <c r="H36" s="11">
        <v>0</v>
      </c>
      <c r="I36" s="11">
        <v>47829.29</v>
      </c>
      <c r="J36" s="11">
        <v>12807.46</v>
      </c>
      <c r="K36" s="11">
        <v>8356.11</v>
      </c>
      <c r="L36" s="6">
        <v>29873.3354</v>
      </c>
      <c r="M36" s="6">
        <v>307646.71489999996</v>
      </c>
      <c r="N36" s="6">
        <v>61245.401099999995</v>
      </c>
      <c r="O36" s="6">
        <v>0</v>
      </c>
      <c r="P36" s="6">
        <v>54047.097699999998</v>
      </c>
      <c r="Q36" s="6">
        <v>14472.429799999998</v>
      </c>
      <c r="R36" s="6">
        <v>9442.4043000000001</v>
      </c>
      <c r="S36" s="24">
        <f t="shared" si="1"/>
        <v>0.63728542713567848</v>
      </c>
      <c r="T36" s="24">
        <f t="shared" si="0"/>
        <v>0.47643981762917931</v>
      </c>
      <c r="U36" s="6">
        <v>22469.085224948871</v>
      </c>
      <c r="V36" s="6">
        <v>1519.6238766344936</v>
      </c>
      <c r="W36" s="6">
        <f t="shared" si="2"/>
        <v>968.43415130658889</v>
      </c>
      <c r="X36" s="6">
        <f t="shared" si="3"/>
        <v>551.18972532790474</v>
      </c>
      <c r="Y36" s="6">
        <v>0</v>
      </c>
      <c r="Z36" s="6">
        <v>6767.2223098690301</v>
      </c>
      <c r="AA36" s="6">
        <v>598.65273216132357</v>
      </c>
      <c r="AB36" s="6">
        <f t="shared" si="4"/>
        <v>285.22199853415094</v>
      </c>
      <c r="AC36" s="6">
        <f t="shared" si="5"/>
        <v>313.43073362717263</v>
      </c>
      <c r="AD36" s="6">
        <v>327.27035560793013</v>
      </c>
      <c r="AE36" s="6">
        <v>31681.854499221648</v>
      </c>
      <c r="AF36" s="26">
        <v>0.70920991148106194</v>
      </c>
      <c r="AG36" s="26">
        <v>4.7965117593473806E-2</v>
      </c>
      <c r="AH36" s="26">
        <f t="shared" si="6"/>
        <v>3.0567470453170004E-2</v>
      </c>
      <c r="AI36" s="26">
        <f t="shared" si="7"/>
        <v>1.7397647140303805E-2</v>
      </c>
      <c r="AJ36" s="26">
        <v>0</v>
      </c>
      <c r="AK36" s="26">
        <v>0.21359931155656578</v>
      </c>
      <c r="AL36" s="26">
        <v>1.8895760416298583E-2</v>
      </c>
      <c r="AM36" s="26">
        <f t="shared" si="8"/>
        <v>9.0026926467059627E-3</v>
      </c>
      <c r="AN36" s="26">
        <f t="shared" si="9"/>
        <v>9.8930677695926207E-3</v>
      </c>
      <c r="AO36" s="26">
        <v>1.0329898952599836E-2</v>
      </c>
      <c r="AP36" s="26">
        <v>0.99999999999999989</v>
      </c>
      <c r="AQ36" s="17"/>
      <c r="AR36" s="19"/>
      <c r="AS36" s="19"/>
      <c r="BD36" s="4"/>
    </row>
    <row r="37" spans="1:56">
      <c r="A37" s="1" t="s">
        <v>89</v>
      </c>
      <c r="B37" s="1" t="s">
        <v>99</v>
      </c>
      <c r="C37" s="24">
        <f>1346/(1346+890)</f>
        <v>0.60196779964221825</v>
      </c>
      <c r="D37" s="24">
        <f>246/(246+273)</f>
        <v>0.47398843930635837</v>
      </c>
      <c r="E37" s="11">
        <v>29188.98</v>
      </c>
      <c r="F37" s="11">
        <v>293011.15000000002</v>
      </c>
      <c r="G37" s="11">
        <v>54615.73</v>
      </c>
      <c r="H37" s="11">
        <v>0</v>
      </c>
      <c r="I37" s="11">
        <v>47432.32</v>
      </c>
      <c r="J37" s="11">
        <v>15717.16</v>
      </c>
      <c r="K37" s="11">
        <v>9759.43</v>
      </c>
      <c r="L37" s="6">
        <v>29772.759600000001</v>
      </c>
      <c r="M37" s="6">
        <v>298871.37300000002</v>
      </c>
      <c r="N37" s="6">
        <v>55708.044600000001</v>
      </c>
      <c r="O37" s="6">
        <v>0</v>
      </c>
      <c r="P37" s="6">
        <v>48380.966399999998</v>
      </c>
      <c r="Q37" s="6">
        <v>16031.503200000001</v>
      </c>
      <c r="R37" s="6">
        <v>9954.6185999999998</v>
      </c>
      <c r="S37" s="24">
        <f t="shared" si="1"/>
        <v>0.61453676207513419</v>
      </c>
      <c r="T37" s="24">
        <f t="shared" si="0"/>
        <v>0.46831618497109828</v>
      </c>
      <c r="U37" s="6">
        <v>21828.175065731815</v>
      </c>
      <c r="V37" s="6">
        <v>1382.230717316329</v>
      </c>
      <c r="W37" s="6">
        <f t="shared" si="2"/>
        <v>849.43158946036692</v>
      </c>
      <c r="X37" s="6">
        <f t="shared" si="3"/>
        <v>532.79912785596207</v>
      </c>
      <c r="Y37" s="6">
        <v>0</v>
      </c>
      <c r="Z37" s="6">
        <v>6057.7675606641124</v>
      </c>
      <c r="AA37" s="6">
        <v>663.14387590486047</v>
      </c>
      <c r="AB37" s="6">
        <f t="shared" si="4"/>
        <v>310.56101005071167</v>
      </c>
      <c r="AC37" s="6">
        <f t="shared" si="5"/>
        <v>352.58286585414879</v>
      </c>
      <c r="AD37" s="6">
        <v>345.02352003327326</v>
      </c>
      <c r="AE37" s="6">
        <v>30276.34073965039</v>
      </c>
      <c r="AF37" s="26">
        <v>0.72096477092244116</v>
      </c>
      <c r="AG37" s="26">
        <v>4.5653823531789532E-2</v>
      </c>
      <c r="AH37" s="26">
        <f t="shared" si="6"/>
        <v>2.8055952889575506E-2</v>
      </c>
      <c r="AI37" s="26">
        <f t="shared" si="7"/>
        <v>1.7597870642214027E-2</v>
      </c>
      <c r="AJ37" s="26">
        <v>0</v>
      </c>
      <c r="AK37" s="26">
        <v>0.20008255332952971</v>
      </c>
      <c r="AL37" s="26">
        <v>2.1903039129044958E-2</v>
      </c>
      <c r="AM37" s="26">
        <f t="shared" si="8"/>
        <v>1.0257547724187022E-2</v>
      </c>
      <c r="AN37" s="26">
        <f t="shared" si="9"/>
        <v>1.1645491404857936E-2</v>
      </c>
      <c r="AO37" s="26">
        <v>1.1395813087194676E-2</v>
      </c>
      <c r="AP37" s="26">
        <v>1</v>
      </c>
    </row>
    <row r="38" spans="1:56">
      <c r="A38" s="1" t="s">
        <v>90</v>
      </c>
      <c r="B38" s="1" t="s">
        <v>100</v>
      </c>
      <c r="C38" s="24">
        <f>1345/(1345+784)</f>
        <v>0.63175199624236733</v>
      </c>
      <c r="D38" s="24">
        <f>344/(344+369)</f>
        <v>0.48246844319775595</v>
      </c>
      <c r="E38" s="3">
        <v>27616.93</v>
      </c>
      <c r="F38" s="11">
        <v>300681.90000000002</v>
      </c>
      <c r="G38" s="11">
        <v>57047.34</v>
      </c>
      <c r="H38" s="11">
        <v>0</v>
      </c>
      <c r="I38" s="11">
        <v>47922.13</v>
      </c>
      <c r="J38" s="11">
        <v>15447.5</v>
      </c>
      <c r="K38" s="11">
        <v>13092.74</v>
      </c>
      <c r="L38" s="6">
        <v>29826.2844</v>
      </c>
      <c r="M38" s="6">
        <v>324736.45199999999</v>
      </c>
      <c r="N38" s="6">
        <v>61611.127200000003</v>
      </c>
      <c r="O38" s="11">
        <v>0</v>
      </c>
      <c r="P38" s="6">
        <v>51755.900399999999</v>
      </c>
      <c r="Q38" s="6">
        <v>16683.3</v>
      </c>
      <c r="R38" s="6">
        <v>14140.16</v>
      </c>
      <c r="S38" s="24">
        <f t="shared" si="1"/>
        <v>0.64657562235791455</v>
      </c>
      <c r="T38" s="24">
        <f t="shared" si="0"/>
        <v>0.47933001402524544</v>
      </c>
      <c r="U38" s="6">
        <v>23717.240099999999</v>
      </c>
      <c r="V38" s="6">
        <v>1528.69829044984</v>
      </c>
      <c r="W38" s="6">
        <f t="shared" si="2"/>
        <v>988.41904854508527</v>
      </c>
      <c r="X38" s="6">
        <f t="shared" si="3"/>
        <v>540.27924190475471</v>
      </c>
      <c r="Y38" s="6">
        <v>0</v>
      </c>
      <c r="Z38" s="6">
        <v>6480.3421230561198</v>
      </c>
      <c r="AA38" s="6">
        <v>690.10548086866595</v>
      </c>
      <c r="AB38" s="6">
        <f t="shared" si="4"/>
        <v>330.78826982367639</v>
      </c>
      <c r="AC38" s="6">
        <f t="shared" si="5"/>
        <v>359.31721104498956</v>
      </c>
      <c r="AD38" s="6">
        <v>490.09286011368403</v>
      </c>
      <c r="AE38" s="6">
        <v>32906.478894716201</v>
      </c>
      <c r="AF38" s="26">
        <v>0.72074682363041176</v>
      </c>
      <c r="AG38" s="26">
        <v>4.6455845225522041E-2</v>
      </c>
      <c r="AH38" s="26">
        <f t="shared" si="6"/>
        <v>3.0037217038854799E-2</v>
      </c>
      <c r="AI38" s="26">
        <f t="shared" si="7"/>
        <v>1.6418628186667138E-2</v>
      </c>
      <c r="AJ38" s="26">
        <v>0</v>
      </c>
      <c r="AK38" s="26">
        <v>0.19693210397228708</v>
      </c>
      <c r="AL38" s="26">
        <v>2.0971720586594779E-2</v>
      </c>
      <c r="AM38" s="26">
        <f t="shared" si="8"/>
        <v>1.0052375122905997E-2</v>
      </c>
      <c r="AN38" s="26">
        <f t="shared" si="9"/>
        <v>1.0919345463688768E-2</v>
      </c>
      <c r="AO38" s="26">
        <v>1.4893506585184298E-2</v>
      </c>
      <c r="AP38" s="26">
        <v>1</v>
      </c>
      <c r="AT38" s="12"/>
    </row>
    <row r="39" spans="1:56">
      <c r="A39" s="1" t="s">
        <v>91</v>
      </c>
      <c r="B39" s="1" t="s">
        <v>101</v>
      </c>
      <c r="C39" s="24">
        <f>1055/(1055+641)</f>
        <v>0.62205188679245282</v>
      </c>
      <c r="D39" s="24">
        <f>305/(305+323)</f>
        <v>0.4856687898089172</v>
      </c>
      <c r="E39" s="11">
        <v>26546.82</v>
      </c>
      <c r="F39" s="11">
        <v>306127.09999999998</v>
      </c>
      <c r="G39" s="11">
        <v>56069.26</v>
      </c>
      <c r="H39" s="11">
        <v>0</v>
      </c>
      <c r="I39" s="11">
        <v>49423.4</v>
      </c>
      <c r="J39" s="11">
        <v>17309.009999999998</v>
      </c>
      <c r="K39" s="11">
        <v>10642.67</v>
      </c>
      <c r="L39" s="6">
        <v>29732.438399999999</v>
      </c>
      <c r="M39" s="6">
        <v>342862.35200000001</v>
      </c>
      <c r="N39" s="6">
        <v>62797.571199999998</v>
      </c>
      <c r="O39" s="11">
        <v>0</v>
      </c>
      <c r="P39" s="6">
        <v>55354.207999999999</v>
      </c>
      <c r="Q39" s="6">
        <v>19386.09</v>
      </c>
      <c r="R39" s="6">
        <v>11919.79</v>
      </c>
      <c r="S39" s="24">
        <f t="shared" si="1"/>
        <v>0.6361412146226415</v>
      </c>
      <c r="T39" s="24">
        <f t="shared" si="0"/>
        <v>0.4834866242038216</v>
      </c>
      <c r="U39" s="6">
        <v>25041.071599999999</v>
      </c>
      <c r="V39" s="6">
        <v>1558.13639679428</v>
      </c>
      <c r="W39" s="6">
        <f t="shared" si="2"/>
        <v>991.1947800044594</v>
      </c>
      <c r="X39" s="6">
        <f t="shared" si="3"/>
        <v>566.94161678982061</v>
      </c>
      <c r="Y39" s="6">
        <v>0</v>
      </c>
      <c r="Z39" s="6">
        <v>6930.8852327648801</v>
      </c>
      <c r="AA39" s="6">
        <v>801.90656463288497</v>
      </c>
      <c r="AB39" s="6">
        <f t="shared" si="4"/>
        <v>387.71109786123725</v>
      </c>
      <c r="AC39" s="6">
        <f>AA39-AB39</f>
        <v>414.19546677164772</v>
      </c>
      <c r="AD39" s="6">
        <v>413.13567170386801</v>
      </c>
      <c r="AE39" s="6">
        <v>34745.135440537997</v>
      </c>
      <c r="AF39" s="26">
        <v>0.72070726612929148</v>
      </c>
      <c r="AG39" s="26">
        <v>4.4844735156115291E-2</v>
      </c>
      <c r="AH39" s="26">
        <f t="shared" si="6"/>
        <v>2.8527584291641823E-2</v>
      </c>
      <c r="AI39" s="26">
        <f t="shared" si="7"/>
        <v>1.6317150864473419E-2</v>
      </c>
      <c r="AJ39" s="26">
        <v>0</v>
      </c>
      <c r="AK39" s="26">
        <v>0.19947785912725038</v>
      </c>
      <c r="AL39" s="26">
        <v>2.3079678765542535E-2</v>
      </c>
      <c r="AM39" s="26">
        <f t="shared" si="8"/>
        <v>1.1158715974060797E-2</v>
      </c>
      <c r="AN39" s="26">
        <f t="shared" si="9"/>
        <v>1.1920962791481761E-2</v>
      </c>
      <c r="AO39" s="26">
        <v>1.1890460821800454E-2</v>
      </c>
      <c r="AP39" s="26">
        <v>1.0000000000000002</v>
      </c>
    </row>
    <row r="40" spans="1:56">
      <c r="L40" s="17"/>
      <c r="M40" s="17"/>
      <c r="N40" s="17"/>
      <c r="O40" s="17"/>
      <c r="P40" s="17"/>
      <c r="Q40" s="17"/>
      <c r="R40" s="17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</row>
    <row r="41" spans="1:56"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</row>
    <row r="42" spans="1:56"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</row>
    <row r="43" spans="1:56"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</row>
    <row r="44" spans="1:56"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</row>
    <row r="45" spans="1:56"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</row>
    <row r="46" spans="1:56"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</row>
    <row r="47" spans="1:56"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</row>
    <row r="48" spans="1:56"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</row>
    <row r="49" spans="12:30"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</row>
    <row r="50" spans="12:30"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</row>
    <row r="51" spans="12:30"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</row>
    <row r="52" spans="12:30">
      <c r="T52" s="17"/>
      <c r="U52" s="17"/>
      <c r="V52" s="17"/>
      <c r="W52" s="17"/>
      <c r="X52" s="17"/>
    </row>
  </sheetData>
  <mergeCells count="5">
    <mergeCell ref="AF2:AO2"/>
    <mergeCell ref="A1:N1"/>
    <mergeCell ref="L2:R2"/>
    <mergeCell ref="S2:AD2"/>
    <mergeCell ref="E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C207"/>
  <sheetViews>
    <sheetView workbookViewId="0">
      <selection activeCell="D41" sqref="D41"/>
    </sheetView>
  </sheetViews>
  <sheetFormatPr defaultColWidth="8.85546875" defaultRowHeight="15"/>
  <cols>
    <col min="1" max="1" width="16.5703125" style="40" customWidth="1"/>
    <col min="2" max="2" width="14.140625" style="40" customWidth="1"/>
    <col min="3" max="3" width="12.28515625" style="40" customWidth="1"/>
    <col min="4" max="4" width="11.7109375" style="40" customWidth="1"/>
    <col min="5" max="5" width="15" style="40" customWidth="1"/>
    <col min="6" max="6" width="14.5703125" style="40" customWidth="1"/>
    <col min="7" max="7" width="13.28515625" style="40" customWidth="1"/>
    <col min="8" max="8" width="12.140625" style="40" customWidth="1"/>
    <col min="9" max="21" width="13" style="40" customWidth="1"/>
    <col min="22" max="22" width="12.28515625" style="40" customWidth="1"/>
    <col min="23" max="23" width="16.85546875" style="40" customWidth="1"/>
    <col min="24" max="24" width="12.42578125" style="40" customWidth="1"/>
    <col min="25" max="25" width="10" style="40" bestFit="1" customWidth="1"/>
    <col min="26" max="26" width="12.7109375" style="40" customWidth="1"/>
    <col min="27" max="27" width="13" style="40" customWidth="1"/>
    <col min="28" max="28" width="12.85546875" style="40" customWidth="1"/>
    <col min="29" max="29" width="14.85546875" style="40" customWidth="1"/>
    <col min="30" max="16384" width="8.85546875" style="40"/>
  </cols>
  <sheetData>
    <row r="1" spans="1:22">
      <c r="A1" s="78" t="s">
        <v>16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39"/>
    </row>
    <row r="2" spans="1:22">
      <c r="I2" s="69" t="s">
        <v>166</v>
      </c>
      <c r="J2" s="70"/>
      <c r="K2" s="70"/>
      <c r="L2" s="70"/>
      <c r="M2" s="70"/>
      <c r="N2" s="70"/>
      <c r="O2" s="71"/>
    </row>
    <row r="3" spans="1:22" s="31" customFormat="1">
      <c r="A3" s="31" t="s">
        <v>0</v>
      </c>
      <c r="B3" s="31" t="s">
        <v>114</v>
      </c>
      <c r="C3" s="35" t="s">
        <v>9</v>
      </c>
      <c r="D3" s="35" t="s">
        <v>14</v>
      </c>
      <c r="E3" s="35" t="s">
        <v>11</v>
      </c>
      <c r="F3" s="35" t="s">
        <v>16</v>
      </c>
      <c r="G3" s="35" t="s">
        <v>17</v>
      </c>
      <c r="H3" s="35" t="s">
        <v>18</v>
      </c>
      <c r="I3" s="31" t="s">
        <v>114</v>
      </c>
      <c r="J3" s="35" t="s">
        <v>9</v>
      </c>
      <c r="K3" s="35" t="s">
        <v>14</v>
      </c>
      <c r="L3" s="35" t="s">
        <v>11</v>
      </c>
      <c r="M3" s="35" t="s">
        <v>16</v>
      </c>
      <c r="N3" s="35" t="s">
        <v>17</v>
      </c>
      <c r="O3" s="35" t="s">
        <v>18</v>
      </c>
      <c r="Q3" s="35" t="s">
        <v>9</v>
      </c>
      <c r="R3" s="35" t="s">
        <v>14</v>
      </c>
      <c r="S3" s="35" t="s">
        <v>11</v>
      </c>
      <c r="T3" s="35" t="s">
        <v>16</v>
      </c>
      <c r="U3" s="35" t="s">
        <v>17</v>
      </c>
      <c r="V3" s="35" t="s">
        <v>18</v>
      </c>
    </row>
    <row r="4" spans="1:22" s="43" customFormat="1">
      <c r="A4" s="41" t="s">
        <v>170</v>
      </c>
      <c r="B4" s="42">
        <v>34464.78</v>
      </c>
      <c r="C4" s="42">
        <v>9362.2199999999993</v>
      </c>
      <c r="D4" s="42">
        <v>26491.34</v>
      </c>
      <c r="E4" s="42">
        <v>10276</v>
      </c>
      <c r="F4" s="42">
        <v>1310.3900000000001</v>
      </c>
      <c r="G4" s="42">
        <v>12991.11</v>
      </c>
      <c r="H4" s="42">
        <v>17498.939999999999</v>
      </c>
      <c r="I4" s="42">
        <f t="shared" ref="I4:O4" si="0">B4*0.86</f>
        <v>29639.710799999997</v>
      </c>
      <c r="J4" s="42">
        <f t="shared" si="0"/>
        <v>8051.5091999999995</v>
      </c>
      <c r="K4" s="42">
        <f t="shared" si="0"/>
        <v>22782.5524</v>
      </c>
      <c r="L4" s="42">
        <f t="shared" si="0"/>
        <v>8837.36</v>
      </c>
      <c r="M4" s="42">
        <f t="shared" si="0"/>
        <v>1126.9354000000001</v>
      </c>
      <c r="N4" s="42">
        <f t="shared" si="0"/>
        <v>11172.354600000001</v>
      </c>
      <c r="O4" s="42">
        <f t="shared" si="0"/>
        <v>15049.088399999999</v>
      </c>
      <c r="P4" s="42" t="s">
        <v>5</v>
      </c>
      <c r="Q4" s="42">
        <f>AVERAGE(J4:J5)</f>
        <v>8079.4589999999998</v>
      </c>
      <c r="R4" s="42">
        <f t="shared" ref="R4:V4" si="1">AVERAGE(K4:K5)</f>
        <v>23170.659500000002</v>
      </c>
      <c r="S4" s="42">
        <f t="shared" si="1"/>
        <v>8489.8722999999991</v>
      </c>
      <c r="T4" s="42">
        <f t="shared" si="1"/>
        <v>1258.1233999999999</v>
      </c>
      <c r="U4" s="42">
        <f t="shared" si="1"/>
        <v>12035.112000000001</v>
      </c>
      <c r="V4" s="42">
        <f t="shared" si="1"/>
        <v>13885.468199999999</v>
      </c>
    </row>
    <row r="5" spans="1:22" s="43" customFormat="1">
      <c r="A5" s="41" t="s">
        <v>22</v>
      </c>
      <c r="B5" s="42">
        <v>29310.78</v>
      </c>
      <c r="C5" s="42">
        <v>7948.44</v>
      </c>
      <c r="D5" s="42">
        <v>23096.83</v>
      </c>
      <c r="E5" s="42">
        <v>7982.73</v>
      </c>
      <c r="F5" s="42">
        <v>1362.07</v>
      </c>
      <c r="G5" s="42">
        <v>12644.97</v>
      </c>
      <c r="H5" s="42">
        <v>12472.4</v>
      </c>
      <c r="I5" s="42">
        <f>B5*1.02</f>
        <v>29896.995599999998</v>
      </c>
      <c r="J5" s="42">
        <f t="shared" ref="J5:O5" si="2">C5*1.02</f>
        <v>8107.4088000000002</v>
      </c>
      <c r="K5" s="42">
        <f t="shared" si="2"/>
        <v>23558.766600000003</v>
      </c>
      <c r="L5" s="42">
        <f t="shared" si="2"/>
        <v>8142.3845999999994</v>
      </c>
      <c r="M5" s="42">
        <f t="shared" si="2"/>
        <v>1389.3114</v>
      </c>
      <c r="N5" s="42">
        <f t="shared" si="2"/>
        <v>12897.8694</v>
      </c>
      <c r="O5" s="42">
        <f t="shared" si="2"/>
        <v>12721.848</v>
      </c>
      <c r="P5" s="42" t="s">
        <v>6</v>
      </c>
      <c r="Q5" s="42">
        <f>STDEV(J4:J5)</f>
        <v>39.526986225598627</v>
      </c>
      <c r="R5" s="42">
        <f t="shared" ref="R5:V5" si="3">STDEV(K4:K5)</f>
        <v>548.86632447324541</v>
      </c>
      <c r="S5" s="42">
        <f t="shared" si="3"/>
        <v>491.42181809786376</v>
      </c>
      <c r="T5" s="42">
        <f t="shared" si="3"/>
        <v>185.527848820603</v>
      </c>
      <c r="U5" s="42">
        <f t="shared" si="3"/>
        <v>1220.1232161177415</v>
      </c>
      <c r="V5" s="42">
        <f t="shared" si="3"/>
        <v>1645.6074682912913</v>
      </c>
    </row>
    <row r="6" spans="1:22" s="43" customFormat="1">
      <c r="B6" s="44"/>
      <c r="C6" s="44"/>
      <c r="D6" s="44"/>
      <c r="E6" s="44"/>
      <c r="F6" s="44"/>
      <c r="G6" s="44"/>
      <c r="H6" s="44"/>
      <c r="I6" s="42"/>
      <c r="J6" s="42"/>
      <c r="K6" s="42"/>
      <c r="L6" s="42"/>
      <c r="M6" s="45"/>
      <c r="N6" s="42"/>
      <c r="O6" s="42"/>
      <c r="P6" s="42" t="s">
        <v>7</v>
      </c>
      <c r="Q6" s="46">
        <f t="shared" ref="Q6:V6" si="4">Q5/Q4</f>
        <v>4.8922813056664592E-3</v>
      </c>
      <c r="R6" s="46">
        <f t="shared" si="4"/>
        <v>2.3687988875467501E-2</v>
      </c>
      <c r="S6" s="46">
        <f t="shared" si="4"/>
        <v>5.7883299151374024E-2</v>
      </c>
      <c r="T6" s="46">
        <f t="shared" si="4"/>
        <v>0.14746395212155103</v>
      </c>
      <c r="U6" s="46">
        <f t="shared" si="4"/>
        <v>0.10138029593058556</v>
      </c>
      <c r="V6" s="46">
        <f t="shared" si="4"/>
        <v>0.11851292621816609</v>
      </c>
    </row>
    <row r="7" spans="1:22" s="43" customFormat="1">
      <c r="A7" s="41" t="s">
        <v>23</v>
      </c>
      <c r="B7" s="42">
        <v>38926.800000000003</v>
      </c>
      <c r="C7" s="42">
        <v>25725.19</v>
      </c>
      <c r="D7" s="42">
        <v>57589.26</v>
      </c>
      <c r="E7" s="42">
        <v>26674.13</v>
      </c>
      <c r="F7" s="42">
        <v>9411.08</v>
      </c>
      <c r="G7" s="47">
        <v>32866.93</v>
      </c>
      <c r="H7" s="42">
        <v>41585.74</v>
      </c>
      <c r="I7" s="42">
        <f>B7*0.76</f>
        <v>29584.368000000002</v>
      </c>
      <c r="J7" s="42">
        <f t="shared" ref="J7:O7" si="5">C7*0.76</f>
        <v>19551.144400000001</v>
      </c>
      <c r="K7" s="42">
        <f t="shared" si="5"/>
        <v>43767.837599999999</v>
      </c>
      <c r="L7" s="42">
        <f t="shared" si="5"/>
        <v>20272.338800000001</v>
      </c>
      <c r="M7" s="42">
        <f t="shared" si="5"/>
        <v>7152.4207999999999</v>
      </c>
      <c r="N7" s="42">
        <f t="shared" si="5"/>
        <v>24978.8668</v>
      </c>
      <c r="O7" s="42">
        <f t="shared" si="5"/>
        <v>31605.162399999997</v>
      </c>
      <c r="P7" s="41"/>
      <c r="Q7" s="41"/>
      <c r="R7" s="41"/>
      <c r="S7" s="41"/>
      <c r="T7" s="41"/>
      <c r="U7" s="41"/>
      <c r="V7" s="41"/>
    </row>
    <row r="8" spans="1:22" s="43" customFormat="1">
      <c r="A8" s="41" t="s">
        <v>171</v>
      </c>
      <c r="B8" s="42">
        <v>35463.49</v>
      </c>
      <c r="C8" s="42">
        <v>22907.34</v>
      </c>
      <c r="D8" s="42">
        <v>62043.51</v>
      </c>
      <c r="E8" s="42">
        <v>26208.03</v>
      </c>
      <c r="F8" s="42">
        <v>8916.74</v>
      </c>
      <c r="G8" s="42">
        <v>34895.07</v>
      </c>
      <c r="H8" s="42">
        <v>36834.71</v>
      </c>
      <c r="I8" s="42">
        <f>B8*0.84</f>
        <v>29789.331599999998</v>
      </c>
      <c r="J8" s="42">
        <f t="shared" ref="J8:N8" si="6">C8*0.84</f>
        <v>19242.1656</v>
      </c>
      <c r="K8" s="42">
        <f t="shared" si="6"/>
        <v>52116.5484</v>
      </c>
      <c r="L8" s="42">
        <f t="shared" si="6"/>
        <v>22014.745199999998</v>
      </c>
      <c r="M8" s="42">
        <f t="shared" si="6"/>
        <v>7490.0615999999991</v>
      </c>
      <c r="N8" s="42">
        <f t="shared" si="6"/>
        <v>29311.858799999998</v>
      </c>
      <c r="O8" s="42">
        <f>H8*0.84</f>
        <v>30941.1564</v>
      </c>
      <c r="P8" s="42" t="s">
        <v>5</v>
      </c>
      <c r="Q8" s="42">
        <f>AVERAGE(J7:J8)</f>
        <v>19396.654999999999</v>
      </c>
      <c r="R8" s="42">
        <f t="shared" ref="R8:V8" si="7">AVERAGE(K7:K8)</f>
        <v>47942.192999999999</v>
      </c>
      <c r="S8" s="42">
        <f t="shared" si="7"/>
        <v>21143.542000000001</v>
      </c>
      <c r="T8" s="42">
        <f t="shared" si="7"/>
        <v>7321.2411999999995</v>
      </c>
      <c r="U8" s="42">
        <f t="shared" si="7"/>
        <v>27145.362799999999</v>
      </c>
      <c r="V8" s="42">
        <f t="shared" si="7"/>
        <v>31273.159399999997</v>
      </c>
    </row>
    <row r="9" spans="1:22" s="43" customFormat="1">
      <c r="B9" s="44"/>
      <c r="C9" s="44"/>
      <c r="D9" s="44"/>
      <c r="E9" s="44"/>
      <c r="F9" s="44"/>
      <c r="H9" s="44"/>
      <c r="I9" s="42"/>
      <c r="J9" s="42"/>
      <c r="K9" s="42"/>
      <c r="L9" s="42"/>
      <c r="M9" s="45"/>
      <c r="N9" s="41"/>
      <c r="O9" s="42"/>
      <c r="P9" s="42" t="s">
        <v>6</v>
      </c>
      <c r="Q9" s="42">
        <f>STDEV(J7:J8)</f>
        <v>218.48100472348179</v>
      </c>
      <c r="R9" s="42">
        <f t="shared" ref="R9:V9" si="8">STDEV(K7:K8)</f>
        <v>5903.4300208453224</v>
      </c>
      <c r="S9" s="42">
        <f t="shared" si="8"/>
        <v>1232.0673810227652</v>
      </c>
      <c r="T9" s="42">
        <f t="shared" si="8"/>
        <v>238.74809928522544</v>
      </c>
      <c r="U9" s="42">
        <f t="shared" si="8"/>
        <v>3063.8880260270466</v>
      </c>
      <c r="V9" s="42">
        <f t="shared" si="8"/>
        <v>469.52314534890161</v>
      </c>
    </row>
    <row r="10" spans="1:22" s="43" customFormat="1">
      <c r="A10" s="41" t="s">
        <v>24</v>
      </c>
      <c r="B10" s="42">
        <v>34938.160000000003</v>
      </c>
      <c r="C10" s="42">
        <v>37259.339999999997</v>
      </c>
      <c r="D10" s="42">
        <v>102524.89</v>
      </c>
      <c r="E10" s="42">
        <v>47933.77</v>
      </c>
      <c r="F10" s="42">
        <v>19637.099999999999</v>
      </c>
      <c r="G10" s="42">
        <v>67715.28</v>
      </c>
      <c r="H10" s="42">
        <v>77801.31</v>
      </c>
      <c r="I10" s="42">
        <f>B10*0.85</f>
        <v>29697.436000000002</v>
      </c>
      <c r="J10" s="42">
        <f t="shared" ref="J10:O10" si="9">C10*0.85</f>
        <v>31670.438999999995</v>
      </c>
      <c r="K10" s="42">
        <f t="shared" si="9"/>
        <v>87146.156499999997</v>
      </c>
      <c r="L10" s="42">
        <f t="shared" si="9"/>
        <v>40743.7045</v>
      </c>
      <c r="M10" s="42">
        <f t="shared" si="9"/>
        <v>16691.535</v>
      </c>
      <c r="N10" s="42">
        <f t="shared" si="9"/>
        <v>57557.987999999998</v>
      </c>
      <c r="O10" s="42">
        <f t="shared" si="9"/>
        <v>66131.113499999992</v>
      </c>
      <c r="P10" s="42" t="s">
        <v>7</v>
      </c>
      <c r="Q10" s="46">
        <f t="shared" ref="Q10:V10" si="10">Q9/Q8</f>
        <v>1.1263849603113619E-2</v>
      </c>
      <c r="R10" s="46">
        <f t="shared" si="10"/>
        <v>0.12313642016428665</v>
      </c>
      <c r="S10" s="46">
        <f t="shared" si="10"/>
        <v>5.8271569684150606E-2</v>
      </c>
      <c r="T10" s="46">
        <f t="shared" si="10"/>
        <v>3.261033105769353E-2</v>
      </c>
      <c r="U10" s="46">
        <f t="shared" si="10"/>
        <v>0.11286966575473609</v>
      </c>
      <c r="V10" s="46">
        <f t="shared" si="10"/>
        <v>1.5013614049781668E-2</v>
      </c>
    </row>
    <row r="11" spans="1:22" s="43" customFormat="1">
      <c r="A11" s="41" t="s">
        <v>25</v>
      </c>
      <c r="B11" s="42">
        <v>32400.51</v>
      </c>
      <c r="C11" s="42">
        <v>46223.99</v>
      </c>
      <c r="D11" s="42">
        <v>109784.17</v>
      </c>
      <c r="E11" s="42">
        <v>52089.32</v>
      </c>
      <c r="F11" s="42">
        <v>20410.3</v>
      </c>
      <c r="G11" s="42">
        <v>68466.399999999994</v>
      </c>
      <c r="H11" s="42">
        <v>77687.679999999993</v>
      </c>
      <c r="I11" s="42">
        <f>B11*0.91</f>
        <v>29484.464100000001</v>
      </c>
      <c r="J11" s="42">
        <f t="shared" ref="J11:O11" si="11">C11*0.91</f>
        <v>42063.830900000001</v>
      </c>
      <c r="K11" s="42">
        <f t="shared" si="11"/>
        <v>99903.594700000001</v>
      </c>
      <c r="L11" s="42">
        <f t="shared" si="11"/>
        <v>47401.281200000005</v>
      </c>
      <c r="M11" s="42">
        <f t="shared" si="11"/>
        <v>18573.373</v>
      </c>
      <c r="N11" s="42">
        <f t="shared" si="11"/>
        <v>62304.423999999999</v>
      </c>
      <c r="O11" s="42">
        <f t="shared" si="11"/>
        <v>70695.788799999995</v>
      </c>
      <c r="P11" s="41"/>
      <c r="Q11" s="41"/>
      <c r="R11" s="41"/>
      <c r="S11" s="41"/>
      <c r="T11" s="41"/>
      <c r="U11" s="41"/>
      <c r="V11" s="41"/>
    </row>
    <row r="12" spans="1:22" s="43" customFormat="1">
      <c r="A12" s="41" t="s">
        <v>26</v>
      </c>
      <c r="B12" s="42">
        <v>32974.17</v>
      </c>
      <c r="C12" s="42">
        <v>43610.99</v>
      </c>
      <c r="D12" s="42">
        <v>105404.13</v>
      </c>
      <c r="E12" s="42">
        <v>50545.77</v>
      </c>
      <c r="F12" s="42">
        <v>17039.169999999998</v>
      </c>
      <c r="G12" s="42">
        <v>63624.14</v>
      </c>
      <c r="H12" s="42">
        <v>76514.11</v>
      </c>
      <c r="I12" s="42">
        <f>B12*0.9</f>
        <v>29676.753000000001</v>
      </c>
      <c r="J12" s="42">
        <f t="shared" ref="J12:O12" si="12">C12*0.9</f>
        <v>39249.890999999996</v>
      </c>
      <c r="K12" s="42">
        <f t="shared" si="12"/>
        <v>94863.717000000004</v>
      </c>
      <c r="L12" s="42">
        <f t="shared" si="12"/>
        <v>45491.192999999999</v>
      </c>
      <c r="M12" s="42">
        <f t="shared" si="12"/>
        <v>15335.252999999999</v>
      </c>
      <c r="N12" s="42">
        <f t="shared" si="12"/>
        <v>57261.726000000002</v>
      </c>
      <c r="O12" s="42">
        <f t="shared" si="12"/>
        <v>68862.699000000008</v>
      </c>
      <c r="P12" s="42" t="s">
        <v>5</v>
      </c>
      <c r="Q12" s="42">
        <f>AVERAGE(J10:J12)</f>
        <v>37661.386966666665</v>
      </c>
      <c r="R12" s="42">
        <f t="shared" ref="R12:V12" si="13">AVERAGE(K10:K12)</f>
        <v>93971.156066666663</v>
      </c>
      <c r="S12" s="42">
        <f t="shared" si="13"/>
        <v>44545.392899999999</v>
      </c>
      <c r="T12" s="42">
        <f t="shared" si="13"/>
        <v>16866.720333333331</v>
      </c>
      <c r="U12" s="42">
        <f t="shared" si="13"/>
        <v>59041.379333333338</v>
      </c>
      <c r="V12" s="42">
        <f t="shared" si="13"/>
        <v>68563.200433333332</v>
      </c>
    </row>
    <row r="13" spans="1:22" s="43" customFormat="1">
      <c r="B13" s="44"/>
      <c r="C13" s="44"/>
      <c r="D13" s="44"/>
      <c r="E13" s="44"/>
      <c r="F13" s="44"/>
      <c r="G13" s="44"/>
      <c r="H13" s="44"/>
      <c r="I13" s="42"/>
      <c r="J13" s="42"/>
      <c r="K13" s="42"/>
      <c r="L13" s="42"/>
      <c r="M13" s="45"/>
      <c r="N13" s="42"/>
      <c r="O13" s="42"/>
      <c r="P13" s="42" t="s">
        <v>6</v>
      </c>
      <c r="Q13" s="42">
        <f>STDEV(J10:J12)</f>
        <v>5375.7006608147267</v>
      </c>
      <c r="R13" s="42">
        <f t="shared" ref="R13:V13" si="14">STDEV(K10:K12)</f>
        <v>6425.3837334038253</v>
      </c>
      <c r="S13" s="42">
        <f t="shared" si="14"/>
        <v>3428.0804032237265</v>
      </c>
      <c r="T13" s="42">
        <f t="shared" si="14"/>
        <v>1626.1527324828483</v>
      </c>
      <c r="U13" s="42">
        <f t="shared" si="14"/>
        <v>2829.7593829965549</v>
      </c>
      <c r="V13" s="42">
        <f t="shared" si="14"/>
        <v>2297.0284482747475</v>
      </c>
    </row>
    <row r="14" spans="1:22" s="43" customFormat="1">
      <c r="A14" s="41" t="s">
        <v>27</v>
      </c>
      <c r="B14" s="42">
        <v>34753.75</v>
      </c>
      <c r="C14" s="42">
        <v>79765.03</v>
      </c>
      <c r="D14" s="42">
        <v>219922.79</v>
      </c>
      <c r="E14" s="42">
        <v>108393.84</v>
      </c>
      <c r="F14" s="42">
        <v>43185.599999999999</v>
      </c>
      <c r="G14" s="42">
        <v>135570.49</v>
      </c>
      <c r="H14" s="42">
        <v>155112.71</v>
      </c>
      <c r="I14" s="42">
        <f>B14*0.86</f>
        <v>29888.224999999999</v>
      </c>
      <c r="J14" s="42">
        <f t="shared" ref="J14:O15" si="15">C14*0.86</f>
        <v>68597.925799999997</v>
      </c>
      <c r="K14" s="42">
        <f t="shared" si="15"/>
        <v>189133.59940000001</v>
      </c>
      <c r="L14" s="42">
        <f t="shared" si="15"/>
        <v>93218.702399999995</v>
      </c>
      <c r="M14" s="42">
        <f t="shared" si="15"/>
        <v>37139.616000000002</v>
      </c>
      <c r="N14" s="42">
        <f t="shared" si="15"/>
        <v>116590.62139999999</v>
      </c>
      <c r="O14" s="42">
        <f t="shared" si="15"/>
        <v>133396.93059999999</v>
      </c>
      <c r="P14" s="42" t="s">
        <v>7</v>
      </c>
      <c r="Q14" s="46">
        <f t="shared" ref="Q14:V14" si="16">Q13/Q12</f>
        <v>0.14273772406663227</v>
      </c>
      <c r="R14" s="46">
        <f t="shared" si="16"/>
        <v>6.8376127338961507E-2</v>
      </c>
      <c r="S14" s="46">
        <f t="shared" si="16"/>
        <v>7.6957013510228267E-2</v>
      </c>
      <c r="T14" s="46">
        <f t="shared" si="16"/>
        <v>9.641191057571033E-2</v>
      </c>
      <c r="U14" s="46">
        <f t="shared" si="16"/>
        <v>4.7928409108134458E-2</v>
      </c>
      <c r="V14" s="46">
        <f t="shared" si="16"/>
        <v>3.3502351607816755E-2</v>
      </c>
    </row>
    <row r="15" spans="1:22" s="43" customFormat="1">
      <c r="A15" s="41" t="s">
        <v>28</v>
      </c>
      <c r="B15" s="42">
        <v>34723.39</v>
      </c>
      <c r="C15" s="42">
        <v>78035.7</v>
      </c>
      <c r="D15" s="42">
        <v>196234.41</v>
      </c>
      <c r="E15" s="42">
        <v>91233.44</v>
      </c>
      <c r="F15" s="42">
        <v>36906.879999999997</v>
      </c>
      <c r="G15" s="42">
        <v>118584.85</v>
      </c>
      <c r="H15" s="42">
        <v>137414.41</v>
      </c>
      <c r="I15" s="42">
        <f>B15*0.86</f>
        <v>29862.115399999999</v>
      </c>
      <c r="J15" s="42">
        <f t="shared" si="15"/>
        <v>67110.70199999999</v>
      </c>
      <c r="K15" s="42">
        <f t="shared" si="15"/>
        <v>168761.5926</v>
      </c>
      <c r="L15" s="42">
        <f t="shared" si="15"/>
        <v>78460.758400000006</v>
      </c>
      <c r="M15" s="42">
        <f t="shared" si="15"/>
        <v>31739.916799999999</v>
      </c>
      <c r="N15" s="42">
        <f t="shared" si="15"/>
        <v>101982.97100000001</v>
      </c>
      <c r="O15" s="42">
        <f t="shared" si="15"/>
        <v>118176.39260000001</v>
      </c>
      <c r="P15" s="41"/>
      <c r="Q15" s="41"/>
      <c r="R15" s="41"/>
      <c r="S15" s="41"/>
      <c r="T15" s="41"/>
      <c r="U15" s="41"/>
      <c r="V15" s="41"/>
    </row>
    <row r="16" spans="1:22" s="43" customFormat="1">
      <c r="A16" s="41" t="s">
        <v>29</v>
      </c>
      <c r="B16" s="42">
        <v>32205.84</v>
      </c>
      <c r="C16" s="42">
        <v>76926.789999999994</v>
      </c>
      <c r="D16" s="42">
        <v>204960.47</v>
      </c>
      <c r="E16" s="42">
        <v>105641.44</v>
      </c>
      <c r="F16" s="42">
        <v>39782.120000000003</v>
      </c>
      <c r="G16" s="42">
        <v>124994.61</v>
      </c>
      <c r="H16" s="42">
        <v>152641.85999999999</v>
      </c>
      <c r="I16" s="42">
        <f>B16*0.925</f>
        <v>29790.402000000002</v>
      </c>
      <c r="J16" s="42">
        <f t="shared" ref="J16:O16" si="17">C16*0.925</f>
        <v>71157.280749999991</v>
      </c>
      <c r="K16" s="42">
        <f t="shared" si="17"/>
        <v>189588.43475000001</v>
      </c>
      <c r="L16" s="42">
        <f t="shared" si="17"/>
        <v>97718.332000000009</v>
      </c>
      <c r="M16" s="42">
        <f t="shared" si="17"/>
        <v>36798.461000000003</v>
      </c>
      <c r="N16" s="42">
        <f t="shared" si="17"/>
        <v>115620.01425000001</v>
      </c>
      <c r="O16" s="42">
        <f t="shared" si="17"/>
        <v>141193.7205</v>
      </c>
      <c r="P16" s="42" t="s">
        <v>5</v>
      </c>
      <c r="Q16" s="42">
        <f>AVERAGE(J14:J16)</f>
        <v>68955.302849999993</v>
      </c>
      <c r="R16" s="42">
        <f t="shared" ref="R16:V16" si="18">AVERAGE(K14:K16)</f>
        <v>182494.54225000003</v>
      </c>
      <c r="S16" s="42">
        <f t="shared" si="18"/>
        <v>89799.264266666665</v>
      </c>
      <c r="T16" s="42">
        <f t="shared" si="18"/>
        <v>35225.997933333332</v>
      </c>
      <c r="U16" s="42">
        <f t="shared" si="18"/>
        <v>111397.86888333333</v>
      </c>
      <c r="V16" s="42">
        <f t="shared" si="18"/>
        <v>130922.34789999999</v>
      </c>
    </row>
    <row r="17" spans="1:24" s="43" customFormat="1">
      <c r="B17" s="44"/>
      <c r="C17" s="44"/>
      <c r="D17" s="44"/>
      <c r="E17" s="44"/>
      <c r="F17" s="44"/>
      <c r="G17" s="44"/>
      <c r="H17" s="44"/>
      <c r="I17" s="42"/>
      <c r="J17" s="42"/>
      <c r="K17" s="42"/>
      <c r="L17" s="42"/>
      <c r="M17" s="45"/>
      <c r="N17" s="42"/>
      <c r="O17" s="42"/>
      <c r="P17" s="42" t="s">
        <v>6</v>
      </c>
      <c r="Q17" s="42">
        <f>STDEV(J14:J16)</f>
        <v>2046.8240427276896</v>
      </c>
      <c r="R17" s="42">
        <f t="shared" ref="R17:V17" si="19">STDEV(K14:K16)</f>
        <v>11895.257389647641</v>
      </c>
      <c r="S17" s="42">
        <f t="shared" si="19"/>
        <v>10073.874780868879</v>
      </c>
      <c r="T17" s="42">
        <f t="shared" si="19"/>
        <v>3023.8498531910059</v>
      </c>
      <c r="U17" s="42">
        <f t="shared" si="19"/>
        <v>8167.9707501377625</v>
      </c>
      <c r="V17" s="42">
        <f t="shared" si="19"/>
        <v>11706.49458926053</v>
      </c>
    </row>
    <row r="18" spans="1:24" s="43" customFormat="1">
      <c r="A18" s="41" t="s">
        <v>30</v>
      </c>
      <c r="B18" s="42">
        <v>39678.85</v>
      </c>
      <c r="C18" s="42">
        <v>165577.37</v>
      </c>
      <c r="D18" s="42">
        <v>533163.6</v>
      </c>
      <c r="E18" s="42">
        <v>254421.91</v>
      </c>
      <c r="F18" s="42">
        <v>109137.47</v>
      </c>
      <c r="G18" s="42">
        <v>318740.17</v>
      </c>
      <c r="H18" s="42">
        <v>378808.93</v>
      </c>
      <c r="I18" s="42">
        <f>B18*0.75</f>
        <v>29759.137499999997</v>
      </c>
      <c r="J18" s="42">
        <f t="shared" ref="J18:O18" si="20">C18*0.75</f>
        <v>124183.0275</v>
      </c>
      <c r="K18" s="42">
        <f t="shared" si="20"/>
        <v>399872.69999999995</v>
      </c>
      <c r="L18" s="42">
        <f t="shared" si="20"/>
        <v>190816.4325</v>
      </c>
      <c r="M18" s="42">
        <f t="shared" si="20"/>
        <v>81853.102500000008</v>
      </c>
      <c r="N18" s="42">
        <f t="shared" si="20"/>
        <v>239055.1275</v>
      </c>
      <c r="O18" s="42">
        <f t="shared" si="20"/>
        <v>284106.69750000001</v>
      </c>
      <c r="P18" s="42" t="s">
        <v>7</v>
      </c>
      <c r="Q18" s="46">
        <f t="shared" ref="Q18:V18" si="21">Q17/Q16</f>
        <v>2.9683344980446124E-2</v>
      </c>
      <c r="R18" s="46">
        <f t="shared" si="21"/>
        <v>6.5181441828283712E-2</v>
      </c>
      <c r="S18" s="46">
        <f t="shared" si="21"/>
        <v>0.11218215275075794</v>
      </c>
      <c r="T18" s="46">
        <f t="shared" si="21"/>
        <v>8.5841424816800585E-2</v>
      </c>
      <c r="U18" s="46">
        <f t="shared" si="21"/>
        <v>7.3322504568665084E-2</v>
      </c>
      <c r="V18" s="46">
        <f t="shared" si="21"/>
        <v>8.9415556450317304E-2</v>
      </c>
    </row>
    <row r="19" spans="1:24" s="43" customFormat="1">
      <c r="A19" s="41" t="s">
        <v>31</v>
      </c>
      <c r="B19" s="42">
        <v>38177.699999999997</v>
      </c>
      <c r="C19" s="42">
        <v>184325.72</v>
      </c>
      <c r="D19" s="42">
        <v>535935.35</v>
      </c>
      <c r="E19" s="42">
        <v>266003.57</v>
      </c>
      <c r="F19" s="42">
        <v>105942.19</v>
      </c>
      <c r="G19" s="42">
        <v>319308.11</v>
      </c>
      <c r="H19" s="42">
        <v>386533.5</v>
      </c>
      <c r="I19" s="42">
        <f>B19*0.78</f>
        <v>29778.606</v>
      </c>
      <c r="J19" s="42">
        <f t="shared" ref="J19:O19" si="22">C19*0.78</f>
        <v>143774.06160000002</v>
      </c>
      <c r="K19" s="42">
        <f t="shared" si="22"/>
        <v>418029.57299999997</v>
      </c>
      <c r="L19" s="42">
        <f t="shared" si="22"/>
        <v>207482.78460000001</v>
      </c>
      <c r="M19" s="42">
        <f t="shared" si="22"/>
        <v>82634.908200000005</v>
      </c>
      <c r="N19" s="42">
        <f t="shared" si="22"/>
        <v>249060.32579999999</v>
      </c>
      <c r="O19" s="42">
        <f t="shared" si="22"/>
        <v>301496.13</v>
      </c>
      <c r="P19" s="41"/>
      <c r="Q19" s="41"/>
      <c r="R19" s="41"/>
      <c r="S19" s="41"/>
      <c r="T19" s="41"/>
      <c r="U19" s="41"/>
      <c r="V19" s="41"/>
    </row>
    <row r="20" spans="1:24" s="43" customFormat="1">
      <c r="I20" s="41"/>
      <c r="J20" s="41"/>
      <c r="K20" s="41"/>
      <c r="L20" s="41"/>
      <c r="M20" s="41"/>
      <c r="N20" s="41"/>
      <c r="O20" s="41"/>
      <c r="P20" s="42" t="s">
        <v>5</v>
      </c>
      <c r="Q20" s="47">
        <f t="shared" ref="Q20:V20" si="23">AVERAGE(J18:J19)</f>
        <v>133978.54454999999</v>
      </c>
      <c r="R20" s="47">
        <f t="shared" si="23"/>
        <v>408951.13649999996</v>
      </c>
      <c r="S20" s="47">
        <f t="shared" si="23"/>
        <v>199149.60855</v>
      </c>
      <c r="T20" s="47">
        <f t="shared" si="23"/>
        <v>82244.005350000007</v>
      </c>
      <c r="U20" s="47">
        <f t="shared" si="23"/>
        <v>244057.72665</v>
      </c>
      <c r="V20" s="47">
        <f t="shared" si="23"/>
        <v>292801.41375000001</v>
      </c>
    </row>
    <row r="21" spans="1:24" s="43" customFormat="1">
      <c r="A21" s="40"/>
      <c r="G21" s="40"/>
      <c r="I21" s="41"/>
      <c r="J21" s="41"/>
      <c r="K21" s="41"/>
      <c r="L21" s="41"/>
      <c r="M21" s="41"/>
      <c r="N21" s="41"/>
      <c r="O21" s="41"/>
      <c r="P21" s="42" t="s">
        <v>6</v>
      </c>
      <c r="Q21" s="42">
        <f t="shared" ref="Q21:V21" si="24">STDEV(J18:J19)</f>
        <v>13852.95306256713</v>
      </c>
      <c r="R21" s="42">
        <f t="shared" si="24"/>
        <v>12838.848023443996</v>
      </c>
      <c r="S21" s="42">
        <f t="shared" si="24"/>
        <v>11784.890587553147</v>
      </c>
      <c r="T21" s="42">
        <f t="shared" si="24"/>
        <v>552.8201120390537</v>
      </c>
      <c r="U21" s="42">
        <f t="shared" si="24"/>
        <v>7074.7435650466823</v>
      </c>
      <c r="V21" s="42">
        <f t="shared" si="24"/>
        <v>12296.185641735776</v>
      </c>
    </row>
    <row r="22" spans="1:24">
      <c r="B22" s="43"/>
      <c r="C22" s="43"/>
      <c r="D22" s="43"/>
      <c r="E22" s="43"/>
      <c r="F22" s="43"/>
      <c r="I22" s="41"/>
      <c r="J22" s="41"/>
      <c r="K22" s="41"/>
      <c r="L22" s="41"/>
      <c r="M22" s="41"/>
      <c r="N22" s="41"/>
      <c r="O22" s="41"/>
      <c r="P22" s="42" t="s">
        <v>21</v>
      </c>
      <c r="Q22" s="46">
        <f t="shared" ref="Q22:V22" si="25">Q21/Q20</f>
        <v>0.10339680214541584</v>
      </c>
      <c r="R22" s="46">
        <f t="shared" si="25"/>
        <v>3.1394577194050657E-2</v>
      </c>
      <c r="S22" s="46">
        <f t="shared" si="25"/>
        <v>5.9176067045064486E-2</v>
      </c>
      <c r="T22" s="46">
        <f t="shared" si="25"/>
        <v>6.721707067724343E-3</v>
      </c>
      <c r="U22" s="46">
        <f t="shared" si="25"/>
        <v>2.8987992562892629E-2</v>
      </c>
      <c r="V22" s="46">
        <f t="shared" si="25"/>
        <v>4.1994966773741461E-2</v>
      </c>
    </row>
    <row r="23" spans="1:24">
      <c r="A23" s="31"/>
      <c r="B23" s="43"/>
      <c r="C23" s="43"/>
      <c r="D23" s="43"/>
      <c r="E23" s="43"/>
      <c r="F23" s="43"/>
      <c r="G23" s="43"/>
      <c r="H23" s="48"/>
      <c r="I23" s="43"/>
      <c r="J23" s="43"/>
      <c r="K23" s="43"/>
      <c r="L23" s="43"/>
      <c r="M23" s="43"/>
      <c r="N23" s="43"/>
      <c r="O23" s="43"/>
      <c r="P23" s="41"/>
      <c r="Q23" s="41"/>
      <c r="R23" s="41"/>
      <c r="S23" s="41"/>
      <c r="T23" s="41"/>
      <c r="U23" s="41"/>
      <c r="V23" s="49"/>
    </row>
    <row r="24" spans="1:24">
      <c r="G24" s="50"/>
      <c r="I24" s="39"/>
      <c r="P24" s="43"/>
      <c r="Q24" s="43"/>
      <c r="R24" s="43"/>
      <c r="S24" s="43"/>
      <c r="T24" s="43"/>
      <c r="U24" s="43"/>
      <c r="V24" s="49"/>
      <c r="X24" s="49"/>
    </row>
    <row r="25" spans="1:24">
      <c r="G25" s="50"/>
      <c r="I25" s="39"/>
      <c r="P25" s="43"/>
      <c r="Q25" s="43"/>
      <c r="R25" s="43"/>
      <c r="S25" s="43"/>
      <c r="T25" s="43"/>
      <c r="U25" s="43"/>
      <c r="V25" s="51"/>
      <c r="W25" s="31"/>
      <c r="X25" s="42"/>
    </row>
    <row r="26" spans="1:24" ht="15" customHeight="1">
      <c r="G26" s="50"/>
      <c r="I26" s="39"/>
      <c r="V26" s="52" t="s">
        <v>115</v>
      </c>
      <c r="W26" s="52" t="s">
        <v>9</v>
      </c>
      <c r="X26" s="49"/>
    </row>
    <row r="27" spans="1:24">
      <c r="G27" s="50"/>
      <c r="I27" s="39"/>
      <c r="V27" s="53">
        <v>500</v>
      </c>
      <c r="W27" s="42">
        <v>8079.4589999999998</v>
      </c>
      <c r="X27" s="49"/>
    </row>
    <row r="28" spans="1:24">
      <c r="G28" s="50"/>
      <c r="I28" s="39"/>
      <c r="V28" s="53">
        <v>1000</v>
      </c>
      <c r="W28" s="42">
        <v>19396.654999999999</v>
      </c>
      <c r="X28" s="49"/>
    </row>
    <row r="29" spans="1:24">
      <c r="A29" s="54"/>
      <c r="G29" s="50"/>
      <c r="I29" s="39"/>
      <c r="V29" s="53">
        <v>2000</v>
      </c>
      <c r="W29" s="42">
        <v>37661.386966666665</v>
      </c>
      <c r="X29" s="49"/>
    </row>
    <row r="30" spans="1:24">
      <c r="H30" s="55"/>
      <c r="V30" s="53">
        <v>5000</v>
      </c>
      <c r="W30" s="42">
        <v>68955.302849999993</v>
      </c>
    </row>
    <row r="31" spans="1:24">
      <c r="V31" s="41">
        <v>10000</v>
      </c>
      <c r="W31" s="47">
        <v>133978.54454999999</v>
      </c>
    </row>
    <row r="40" spans="8:23">
      <c r="V40" s="52" t="s">
        <v>115</v>
      </c>
      <c r="W40" s="52" t="s">
        <v>14</v>
      </c>
    </row>
    <row r="41" spans="8:23">
      <c r="V41" s="53">
        <v>500</v>
      </c>
      <c r="W41" s="42">
        <v>23170.659500000002</v>
      </c>
    </row>
    <row r="42" spans="8:23">
      <c r="V42" s="53">
        <v>1000</v>
      </c>
      <c r="W42" s="42">
        <v>47942.192999999999</v>
      </c>
    </row>
    <row r="43" spans="8:23">
      <c r="V43" s="53">
        <v>2000</v>
      </c>
      <c r="W43" s="42">
        <v>93971.156066666663</v>
      </c>
    </row>
    <row r="44" spans="8:23">
      <c r="V44" s="53">
        <v>5000</v>
      </c>
      <c r="W44" s="42">
        <v>182494.54225000003</v>
      </c>
    </row>
    <row r="45" spans="8:23">
      <c r="V45" s="41">
        <v>10000</v>
      </c>
      <c r="W45" s="47">
        <v>408951.13649999996</v>
      </c>
    </row>
    <row r="46" spans="8:23">
      <c r="V46" s="41"/>
      <c r="W46" s="41"/>
    </row>
    <row r="48" spans="8:23">
      <c r="H48" s="56"/>
    </row>
    <row r="51" spans="17:23">
      <c r="V51" s="52" t="s">
        <v>115</v>
      </c>
      <c r="W51" s="30" t="s">
        <v>15</v>
      </c>
    </row>
    <row r="52" spans="17:23">
      <c r="V52" s="53">
        <v>500</v>
      </c>
      <c r="W52" s="42">
        <v>8489.8722999999991</v>
      </c>
    </row>
    <row r="53" spans="17:23">
      <c r="V53" s="53">
        <v>1000</v>
      </c>
      <c r="W53" s="42">
        <v>21143.542000000001</v>
      </c>
    </row>
    <row r="54" spans="17:23">
      <c r="V54" s="53">
        <v>2000</v>
      </c>
      <c r="W54" s="42">
        <v>44545.392899999999</v>
      </c>
    </row>
    <row r="55" spans="17:23">
      <c r="V55" s="53">
        <v>5000</v>
      </c>
      <c r="W55" s="42">
        <v>89799.264266666665</v>
      </c>
    </row>
    <row r="56" spans="17:23">
      <c r="Q56" s="49"/>
      <c r="V56" s="41">
        <v>10000</v>
      </c>
      <c r="W56" s="47">
        <v>199149.60855</v>
      </c>
    </row>
    <row r="62" spans="17:23">
      <c r="V62" s="52" t="s">
        <v>115</v>
      </c>
      <c r="W62" s="30" t="s">
        <v>16</v>
      </c>
    </row>
    <row r="63" spans="17:23">
      <c r="V63" s="53">
        <v>500</v>
      </c>
      <c r="W63" s="42">
        <v>1258.1233999999999</v>
      </c>
    </row>
    <row r="64" spans="17:23">
      <c r="V64" s="53">
        <v>1000</v>
      </c>
      <c r="W64" s="42">
        <v>7321.2411999999995</v>
      </c>
    </row>
    <row r="65" spans="8:24">
      <c r="V65" s="53">
        <v>2000</v>
      </c>
      <c r="W65" s="42">
        <v>16866.720333333331</v>
      </c>
    </row>
    <row r="66" spans="8:24">
      <c r="H66" s="56"/>
      <c r="V66" s="53">
        <v>5000</v>
      </c>
      <c r="W66" s="42">
        <v>35225.997933333332</v>
      </c>
    </row>
    <row r="67" spans="8:24">
      <c r="V67" s="41">
        <v>10000</v>
      </c>
      <c r="W67" s="47">
        <v>82244.005350000007</v>
      </c>
    </row>
    <row r="75" spans="8:24">
      <c r="V75" s="41"/>
      <c r="W75" s="41"/>
      <c r="X75" s="41"/>
    </row>
    <row r="76" spans="8:24">
      <c r="V76" s="41"/>
      <c r="W76" s="41"/>
      <c r="X76" s="41"/>
    </row>
    <row r="77" spans="8:24">
      <c r="V77" s="41"/>
      <c r="W77" s="41"/>
      <c r="X77" s="41"/>
    </row>
    <row r="78" spans="8:24">
      <c r="V78" s="41"/>
      <c r="W78" s="41"/>
      <c r="X78" s="41"/>
    </row>
    <row r="79" spans="8:24">
      <c r="V79" s="52" t="s">
        <v>115</v>
      </c>
      <c r="W79" s="30" t="s">
        <v>17</v>
      </c>
      <c r="X79" s="41"/>
    </row>
    <row r="80" spans="8:24">
      <c r="V80" s="53">
        <v>500</v>
      </c>
      <c r="W80" s="42">
        <v>12035.112000000001</v>
      </c>
      <c r="X80" s="41"/>
    </row>
    <row r="81" spans="8:24">
      <c r="V81" s="53">
        <v>1000</v>
      </c>
      <c r="W81" s="42">
        <v>27145.362799999999</v>
      </c>
      <c r="X81" s="41"/>
    </row>
    <row r="82" spans="8:24">
      <c r="V82" s="53">
        <v>2000</v>
      </c>
      <c r="W82" s="42">
        <v>59041.379333333338</v>
      </c>
      <c r="X82" s="41"/>
    </row>
    <row r="83" spans="8:24">
      <c r="V83" s="53">
        <v>5000</v>
      </c>
      <c r="W83" s="42">
        <v>111397.86888333333</v>
      </c>
      <c r="X83" s="41"/>
    </row>
    <row r="84" spans="8:24">
      <c r="V84" s="41">
        <v>10000</v>
      </c>
      <c r="W84" s="47">
        <v>244057.72665</v>
      </c>
      <c r="X84" s="41"/>
    </row>
    <row r="85" spans="8:24">
      <c r="V85" s="41"/>
      <c r="W85" s="41"/>
      <c r="X85" s="41"/>
    </row>
    <row r="86" spans="8:24">
      <c r="V86" s="41"/>
      <c r="W86" s="41"/>
      <c r="X86" s="41"/>
    </row>
    <row r="87" spans="8:24">
      <c r="V87" s="41"/>
      <c r="W87" s="41"/>
      <c r="X87" s="41"/>
    </row>
    <row r="88" spans="8:24">
      <c r="V88" s="41"/>
      <c r="W88" s="41"/>
      <c r="X88" s="41"/>
    </row>
    <row r="92" spans="8:24">
      <c r="H92" s="56"/>
    </row>
    <row r="97" spans="22:23">
      <c r="V97" s="52" t="s">
        <v>115</v>
      </c>
      <c r="W97" s="30" t="s">
        <v>18</v>
      </c>
    </row>
    <row r="98" spans="22:23">
      <c r="V98" s="53">
        <v>500</v>
      </c>
      <c r="W98" s="42">
        <v>13885.468199999999</v>
      </c>
    </row>
    <row r="99" spans="22:23">
      <c r="V99" s="53">
        <v>1000</v>
      </c>
      <c r="W99" s="42">
        <v>31273.159399999997</v>
      </c>
    </row>
    <row r="100" spans="22:23">
      <c r="V100" s="53">
        <v>2000</v>
      </c>
      <c r="W100" s="42">
        <v>68563.200433333332</v>
      </c>
    </row>
    <row r="101" spans="22:23">
      <c r="V101" s="53">
        <v>5000</v>
      </c>
      <c r="W101" s="42">
        <v>130922.34789999999</v>
      </c>
    </row>
    <row r="102" spans="22:23">
      <c r="V102" s="41">
        <v>10000</v>
      </c>
      <c r="W102" s="47">
        <v>292801.41375000001</v>
      </c>
    </row>
    <row r="134" spans="1:29">
      <c r="A134" s="57"/>
      <c r="B134" s="57"/>
      <c r="C134" s="57"/>
      <c r="D134" s="57"/>
      <c r="E134" s="57"/>
      <c r="F134" s="57"/>
      <c r="G134" s="57"/>
      <c r="H134" s="57"/>
      <c r="I134" s="57"/>
      <c r="J134" s="57"/>
      <c r="K134" s="57"/>
      <c r="L134" s="57"/>
      <c r="M134" s="57"/>
      <c r="N134" s="57"/>
      <c r="O134" s="57"/>
      <c r="P134" s="57"/>
      <c r="Q134" s="57"/>
      <c r="R134" s="57"/>
      <c r="S134" s="57"/>
      <c r="T134" s="57"/>
      <c r="U134" s="57"/>
      <c r="V134" s="57"/>
      <c r="W134" s="57"/>
      <c r="X134" s="57"/>
      <c r="Y134" s="57"/>
      <c r="Z134" s="57"/>
      <c r="AA134" s="57"/>
      <c r="AB134" s="57"/>
      <c r="AC134" s="57"/>
    </row>
    <row r="135" spans="1:29">
      <c r="A135" s="57"/>
      <c r="B135" s="57"/>
      <c r="C135" s="57"/>
      <c r="D135" s="57"/>
      <c r="E135" s="57"/>
      <c r="F135" s="57"/>
      <c r="G135" s="57"/>
      <c r="H135" s="57"/>
      <c r="I135" s="57"/>
      <c r="J135" s="57"/>
      <c r="K135" s="57"/>
      <c r="L135" s="57"/>
      <c r="M135" s="57"/>
      <c r="N135" s="57"/>
      <c r="O135" s="57"/>
      <c r="P135" s="57"/>
      <c r="Q135" s="57"/>
      <c r="R135" s="57"/>
      <c r="S135" s="57"/>
      <c r="T135" s="57"/>
      <c r="U135" s="57"/>
      <c r="V135" s="57"/>
      <c r="W135" s="57"/>
      <c r="X135" s="57"/>
      <c r="Y135" s="57"/>
      <c r="Z135" s="57"/>
      <c r="AA135" s="57"/>
      <c r="AB135" s="57"/>
      <c r="AC135" s="57"/>
    </row>
    <row r="136" spans="1:29">
      <c r="A136" s="57"/>
      <c r="B136" s="57"/>
      <c r="C136" s="57"/>
      <c r="D136" s="57"/>
      <c r="E136" s="57"/>
      <c r="F136" s="57"/>
      <c r="G136" s="57"/>
      <c r="H136" s="57"/>
      <c r="I136" s="57"/>
      <c r="J136" s="57"/>
      <c r="K136" s="57"/>
      <c r="L136" s="57"/>
      <c r="M136" s="57"/>
      <c r="N136" s="57"/>
      <c r="O136" s="57"/>
      <c r="P136" s="57"/>
      <c r="Q136" s="57"/>
      <c r="R136" s="57"/>
      <c r="S136" s="57"/>
      <c r="T136" s="57"/>
      <c r="U136" s="57"/>
      <c r="V136" s="57"/>
      <c r="W136" s="57"/>
      <c r="X136" s="57"/>
      <c r="Y136" s="57"/>
      <c r="Z136" s="57"/>
      <c r="AA136" s="57"/>
      <c r="AB136" s="57"/>
      <c r="AC136" s="57"/>
    </row>
    <row r="137" spans="1:29">
      <c r="A137" s="57"/>
      <c r="B137" s="57"/>
      <c r="C137" s="57"/>
      <c r="D137" s="57"/>
      <c r="E137" s="57"/>
      <c r="F137" s="57"/>
      <c r="G137" s="57"/>
      <c r="H137" s="57"/>
      <c r="I137" s="57"/>
      <c r="J137" s="57"/>
      <c r="K137" s="57"/>
      <c r="L137" s="57"/>
      <c r="M137" s="57"/>
      <c r="N137" s="57"/>
      <c r="O137" s="57"/>
      <c r="P137" s="57"/>
      <c r="Q137" s="57"/>
      <c r="R137" s="57"/>
      <c r="S137" s="57"/>
      <c r="T137" s="57"/>
      <c r="U137" s="57"/>
      <c r="V137" s="58"/>
      <c r="W137" s="58"/>
      <c r="X137" s="57"/>
      <c r="Y137" s="57"/>
      <c r="Z137" s="57"/>
      <c r="AA137" s="57"/>
      <c r="AB137" s="57"/>
      <c r="AC137" s="57"/>
    </row>
    <row r="138" spans="1:29">
      <c r="A138" s="57"/>
      <c r="B138" s="57"/>
      <c r="C138" s="57"/>
      <c r="D138" s="57"/>
      <c r="E138" s="57"/>
      <c r="F138" s="57"/>
      <c r="G138" s="57"/>
      <c r="H138" s="57"/>
      <c r="I138" s="57"/>
      <c r="J138" s="57"/>
      <c r="K138" s="57"/>
      <c r="L138" s="57"/>
      <c r="M138" s="57"/>
      <c r="N138" s="57"/>
      <c r="O138" s="57"/>
      <c r="P138" s="57"/>
      <c r="Q138" s="57"/>
      <c r="R138" s="57"/>
      <c r="S138" s="57"/>
      <c r="T138" s="57"/>
      <c r="U138" s="57"/>
      <c r="V138" s="58"/>
      <c r="W138" s="58"/>
      <c r="X138" s="57"/>
      <c r="Y138" s="57"/>
      <c r="Z138" s="57"/>
      <c r="AA138" s="57"/>
      <c r="AB138" s="57"/>
      <c r="AC138" s="57"/>
    </row>
    <row r="139" spans="1:29">
      <c r="A139" s="57"/>
      <c r="B139" s="57"/>
      <c r="C139" s="57"/>
      <c r="D139" s="57"/>
      <c r="E139" s="57"/>
      <c r="F139" s="57"/>
      <c r="G139" s="57"/>
      <c r="H139" s="57"/>
      <c r="I139" s="57"/>
      <c r="J139" s="57"/>
      <c r="K139" s="57"/>
      <c r="L139" s="57"/>
      <c r="M139" s="57"/>
      <c r="N139" s="57"/>
      <c r="O139" s="57"/>
      <c r="P139" s="57"/>
      <c r="Q139" s="57"/>
      <c r="R139" s="57"/>
      <c r="S139" s="57"/>
      <c r="T139" s="57"/>
      <c r="U139" s="57"/>
      <c r="V139" s="59"/>
      <c r="W139" s="59"/>
      <c r="X139" s="57"/>
      <c r="Y139" s="57"/>
      <c r="Z139" s="57"/>
      <c r="AA139" s="57"/>
      <c r="AB139" s="57"/>
      <c r="AC139" s="57"/>
    </row>
    <row r="140" spans="1:29">
      <c r="A140" s="57"/>
      <c r="B140" s="57"/>
      <c r="C140" s="57"/>
      <c r="D140" s="57"/>
      <c r="E140" s="57"/>
      <c r="F140" s="57"/>
      <c r="G140" s="57"/>
      <c r="H140" s="57"/>
      <c r="I140" s="57"/>
      <c r="J140" s="57"/>
      <c r="K140" s="57"/>
      <c r="L140" s="57"/>
      <c r="M140" s="57"/>
      <c r="N140" s="57"/>
      <c r="O140" s="57"/>
      <c r="P140" s="57"/>
      <c r="Q140" s="57"/>
      <c r="R140" s="57"/>
      <c r="S140" s="57"/>
      <c r="T140" s="57"/>
      <c r="U140" s="57"/>
      <c r="V140" s="47"/>
      <c r="W140" s="60"/>
      <c r="X140" s="57"/>
      <c r="Y140" s="57"/>
      <c r="Z140" s="57"/>
      <c r="AA140" s="57"/>
      <c r="AB140" s="57"/>
      <c r="AC140" s="57"/>
    </row>
    <row r="141" spans="1:29">
      <c r="A141" s="61"/>
      <c r="B141" s="62"/>
      <c r="C141" s="61"/>
      <c r="D141" s="62"/>
      <c r="E141" s="61"/>
      <c r="F141" s="62"/>
      <c r="G141" s="61"/>
      <c r="H141" s="62"/>
      <c r="I141" s="47"/>
      <c r="J141" s="47"/>
      <c r="K141" s="47"/>
      <c r="L141" s="47"/>
      <c r="M141" s="47"/>
      <c r="N141" s="47"/>
      <c r="O141" s="47"/>
      <c r="P141" s="57"/>
      <c r="Q141" s="57"/>
      <c r="R141" s="57"/>
      <c r="S141" s="57"/>
      <c r="T141" s="57"/>
      <c r="U141" s="57"/>
      <c r="V141" s="57"/>
      <c r="W141" s="57"/>
      <c r="X141" s="58"/>
      <c r="Y141" s="58"/>
      <c r="Z141" s="58"/>
      <c r="AA141" s="58"/>
      <c r="AB141" s="58"/>
      <c r="AC141" s="57"/>
    </row>
    <row r="142" spans="1:29" s="63" customFormat="1">
      <c r="A142" s="61"/>
      <c r="B142" s="62"/>
      <c r="C142" s="61"/>
      <c r="D142" s="62"/>
      <c r="E142" s="61"/>
      <c r="F142" s="62"/>
      <c r="G142" s="61"/>
      <c r="H142" s="62"/>
      <c r="I142" s="47"/>
      <c r="J142" s="47"/>
      <c r="K142" s="47"/>
      <c r="L142" s="47"/>
      <c r="M142" s="47"/>
      <c r="N142" s="47"/>
      <c r="O142" s="47"/>
      <c r="P142" s="57"/>
      <c r="Q142" s="57"/>
      <c r="R142" s="57"/>
      <c r="S142" s="57"/>
      <c r="T142" s="57"/>
      <c r="U142" s="57"/>
      <c r="V142" s="57"/>
      <c r="W142" s="57"/>
      <c r="X142" s="58"/>
      <c r="Y142" s="58"/>
      <c r="Z142" s="58"/>
      <c r="AA142" s="58"/>
      <c r="AB142" s="58"/>
      <c r="AC142" s="57"/>
    </row>
    <row r="143" spans="1:29" s="63" customFormat="1">
      <c r="A143" s="61"/>
      <c r="B143" s="62"/>
      <c r="C143" s="61"/>
      <c r="D143" s="62"/>
      <c r="E143" s="61"/>
      <c r="F143" s="62"/>
      <c r="G143" s="61"/>
      <c r="H143" s="62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57"/>
      <c r="W143" s="57"/>
      <c r="X143" s="59"/>
      <c r="Y143" s="59"/>
      <c r="Z143" s="59"/>
      <c r="AA143" s="59"/>
      <c r="AB143" s="59"/>
      <c r="AC143" s="57"/>
    </row>
    <row r="144" spans="1:29" s="63" customFormat="1">
      <c r="A144" s="57"/>
      <c r="B144" s="64"/>
      <c r="C144" s="62"/>
      <c r="D144" s="62"/>
      <c r="E144" s="64"/>
      <c r="F144" s="64"/>
      <c r="G144" s="62"/>
      <c r="H144" s="62"/>
      <c r="I144" s="47"/>
      <c r="J144" s="47"/>
      <c r="K144" s="47"/>
      <c r="L144" s="47"/>
      <c r="M144" s="47"/>
      <c r="N144" s="47"/>
      <c r="O144" s="64"/>
      <c r="P144" s="47"/>
      <c r="Q144" s="47"/>
      <c r="R144" s="47"/>
      <c r="S144" s="47"/>
      <c r="T144" s="47"/>
      <c r="U144" s="47"/>
      <c r="V144" s="57"/>
      <c r="W144" s="57"/>
      <c r="X144" s="60"/>
      <c r="Y144" s="60"/>
      <c r="Z144" s="60"/>
      <c r="AA144" s="60"/>
      <c r="AB144" s="60"/>
      <c r="AC144" s="57"/>
    </row>
    <row r="145" spans="1:29">
      <c r="A145" s="57"/>
      <c r="B145" s="57"/>
      <c r="C145" s="57"/>
      <c r="D145" s="57"/>
      <c r="E145" s="57"/>
      <c r="F145" s="57"/>
      <c r="G145" s="57"/>
      <c r="H145" s="57"/>
      <c r="I145" s="57"/>
      <c r="J145" s="57"/>
      <c r="K145" s="57"/>
      <c r="L145" s="57"/>
      <c r="M145" s="57"/>
      <c r="N145" s="57"/>
      <c r="O145" s="57"/>
      <c r="P145" s="47"/>
      <c r="Q145" s="47"/>
      <c r="R145" s="47"/>
      <c r="S145" s="47"/>
      <c r="T145" s="47"/>
      <c r="U145" s="47"/>
      <c r="V145" s="57"/>
      <c r="W145" s="57"/>
      <c r="X145" s="57"/>
      <c r="Y145" s="57"/>
      <c r="Z145" s="57"/>
      <c r="AA145" s="57"/>
      <c r="AB145" s="57"/>
      <c r="AC145" s="57"/>
    </row>
    <row r="146" spans="1:29">
      <c r="A146" s="57"/>
      <c r="B146" s="57"/>
      <c r="C146" s="57"/>
      <c r="D146" s="57"/>
      <c r="E146" s="57"/>
      <c r="F146" s="57"/>
      <c r="G146" s="57"/>
      <c r="H146" s="57"/>
      <c r="I146" s="57"/>
      <c r="J146" s="57"/>
      <c r="K146" s="57"/>
      <c r="L146" s="57"/>
      <c r="M146" s="57"/>
      <c r="N146" s="57"/>
      <c r="O146" s="57"/>
      <c r="P146" s="64"/>
      <c r="Q146" s="64"/>
      <c r="R146" s="64"/>
      <c r="S146" s="64"/>
      <c r="T146" s="64"/>
      <c r="U146" s="64"/>
      <c r="V146" s="57"/>
      <c r="W146" s="57"/>
      <c r="X146" s="57"/>
      <c r="Y146" s="57"/>
      <c r="Z146" s="57"/>
      <c r="AA146" s="57"/>
      <c r="AB146" s="57"/>
      <c r="AC146" s="57"/>
    </row>
    <row r="147" spans="1:29">
      <c r="A147" s="57"/>
      <c r="B147" s="57"/>
      <c r="C147" s="57"/>
      <c r="D147" s="57"/>
      <c r="E147" s="57"/>
      <c r="F147" s="57"/>
      <c r="G147" s="57"/>
      <c r="H147" s="57"/>
      <c r="I147" s="57"/>
      <c r="J147" s="57"/>
      <c r="K147" s="57"/>
      <c r="L147" s="57"/>
      <c r="M147" s="57"/>
      <c r="N147" s="57"/>
      <c r="O147" s="57"/>
      <c r="P147" s="57"/>
      <c r="Q147" s="57"/>
      <c r="R147" s="57"/>
      <c r="S147" s="57"/>
      <c r="T147" s="57"/>
      <c r="U147" s="57"/>
      <c r="V147" s="57"/>
      <c r="W147" s="57"/>
      <c r="X147" s="57"/>
      <c r="Y147" s="57"/>
      <c r="Z147" s="57"/>
      <c r="AA147" s="57"/>
      <c r="AB147" s="57"/>
      <c r="AC147" s="57"/>
    </row>
    <row r="148" spans="1:29">
      <c r="A148" s="57"/>
      <c r="B148" s="57"/>
      <c r="C148" s="57"/>
      <c r="D148" s="57"/>
      <c r="E148" s="57"/>
      <c r="F148" s="57"/>
      <c r="G148" s="57"/>
      <c r="H148" s="57"/>
      <c r="I148" s="57"/>
      <c r="J148" s="57"/>
      <c r="K148" s="57"/>
      <c r="L148" s="57"/>
      <c r="M148" s="57"/>
      <c r="N148" s="57"/>
      <c r="O148" s="57"/>
      <c r="P148" s="57"/>
      <c r="Q148" s="57"/>
      <c r="R148" s="57"/>
      <c r="S148" s="57"/>
      <c r="T148" s="57"/>
      <c r="U148" s="57"/>
      <c r="V148" s="57"/>
      <c r="W148" s="57"/>
      <c r="X148" s="57"/>
      <c r="Y148" s="57"/>
      <c r="Z148" s="57"/>
      <c r="AA148" s="57"/>
      <c r="AB148" s="57"/>
      <c r="AC148" s="57"/>
    </row>
    <row r="149" spans="1:29">
      <c r="A149" s="57"/>
      <c r="B149" s="57"/>
      <c r="C149" s="57"/>
      <c r="D149" s="57"/>
      <c r="E149" s="57"/>
      <c r="F149" s="57"/>
      <c r="G149" s="57"/>
      <c r="H149" s="57"/>
      <c r="I149" s="57"/>
      <c r="J149" s="57"/>
      <c r="K149" s="57"/>
      <c r="L149" s="57"/>
      <c r="M149" s="57"/>
      <c r="N149" s="57"/>
      <c r="O149" s="57"/>
      <c r="P149" s="57"/>
      <c r="Q149" s="57"/>
      <c r="R149" s="57"/>
      <c r="S149" s="57"/>
      <c r="T149" s="57"/>
      <c r="U149" s="57"/>
      <c r="V149" s="57"/>
      <c r="W149" s="57"/>
      <c r="X149" s="57"/>
      <c r="Y149" s="57"/>
      <c r="Z149" s="57"/>
      <c r="AA149" s="57"/>
      <c r="AB149" s="57"/>
      <c r="AC149" s="57"/>
    </row>
    <row r="150" spans="1:29">
      <c r="A150" s="57"/>
      <c r="B150" s="57"/>
      <c r="C150" s="57"/>
      <c r="D150" s="57"/>
      <c r="E150" s="57"/>
      <c r="F150" s="57"/>
      <c r="G150" s="57"/>
      <c r="H150" s="57"/>
      <c r="I150" s="57"/>
      <c r="J150" s="57"/>
      <c r="K150" s="57"/>
      <c r="L150" s="57"/>
      <c r="M150" s="57"/>
      <c r="N150" s="57"/>
      <c r="O150" s="57"/>
      <c r="P150" s="57"/>
      <c r="Q150" s="57"/>
      <c r="R150" s="57"/>
      <c r="S150" s="57"/>
      <c r="T150" s="57"/>
      <c r="U150" s="57"/>
      <c r="V150" s="57"/>
      <c r="W150" s="57"/>
      <c r="X150" s="57"/>
      <c r="Y150" s="57"/>
      <c r="Z150" s="57"/>
      <c r="AA150" s="57"/>
      <c r="AB150" s="57"/>
      <c r="AC150" s="57"/>
    </row>
    <row r="151" spans="1:29">
      <c r="A151" s="57"/>
      <c r="B151" s="57"/>
      <c r="C151" s="57"/>
      <c r="D151" s="57"/>
      <c r="E151" s="57"/>
      <c r="F151" s="57"/>
      <c r="G151" s="57"/>
      <c r="H151" s="57"/>
      <c r="I151" s="57"/>
      <c r="J151" s="57"/>
      <c r="K151" s="57"/>
      <c r="L151" s="57"/>
      <c r="M151" s="57"/>
      <c r="N151" s="57"/>
      <c r="O151" s="57"/>
      <c r="P151" s="57"/>
      <c r="Q151" s="57"/>
      <c r="R151" s="57"/>
      <c r="S151" s="57"/>
      <c r="T151" s="57"/>
      <c r="U151" s="57"/>
      <c r="V151" s="57"/>
      <c r="W151" s="57"/>
      <c r="X151" s="57"/>
      <c r="Y151" s="57"/>
      <c r="Z151" s="57"/>
      <c r="AA151" s="57"/>
      <c r="AB151" s="57"/>
      <c r="AC151" s="57"/>
    </row>
    <row r="152" spans="1:29">
      <c r="A152" s="57"/>
      <c r="B152" s="57"/>
      <c r="C152" s="57"/>
      <c r="D152" s="57"/>
      <c r="E152" s="57"/>
      <c r="F152" s="57"/>
      <c r="G152" s="57"/>
      <c r="H152" s="57"/>
      <c r="I152" s="57"/>
      <c r="J152" s="57"/>
      <c r="K152" s="57"/>
      <c r="L152" s="57"/>
      <c r="M152" s="57"/>
      <c r="N152" s="57"/>
      <c r="O152" s="57"/>
      <c r="P152" s="57"/>
      <c r="Q152" s="57"/>
      <c r="R152" s="57"/>
      <c r="S152" s="57"/>
      <c r="T152" s="57"/>
      <c r="U152" s="57"/>
      <c r="V152" s="57"/>
      <c r="W152" s="57"/>
      <c r="X152" s="57"/>
      <c r="Y152" s="57"/>
      <c r="Z152" s="57"/>
      <c r="AA152" s="57"/>
      <c r="AB152" s="57"/>
      <c r="AC152" s="57"/>
    </row>
    <row r="153" spans="1:29">
      <c r="A153" s="57"/>
      <c r="B153" s="57"/>
      <c r="C153" s="57"/>
      <c r="D153" s="57"/>
      <c r="E153" s="57"/>
      <c r="F153" s="57"/>
      <c r="G153" s="57"/>
      <c r="H153" s="57"/>
      <c r="I153" s="57"/>
      <c r="J153" s="57"/>
      <c r="K153" s="57"/>
      <c r="L153" s="57"/>
      <c r="M153" s="57"/>
      <c r="N153" s="57"/>
      <c r="O153" s="57"/>
      <c r="P153" s="57"/>
      <c r="Q153" s="57"/>
      <c r="R153" s="57"/>
      <c r="S153" s="57"/>
      <c r="T153" s="57"/>
      <c r="U153" s="57"/>
      <c r="V153" s="57"/>
      <c r="W153" s="57"/>
      <c r="X153" s="57"/>
      <c r="Y153" s="57"/>
      <c r="Z153" s="57"/>
      <c r="AA153" s="57"/>
      <c r="AB153" s="57"/>
      <c r="AC153" s="57"/>
    </row>
    <row r="154" spans="1:29">
      <c r="A154" s="57"/>
      <c r="B154" s="57"/>
      <c r="C154" s="57"/>
      <c r="D154" s="57"/>
      <c r="E154" s="57"/>
      <c r="F154" s="57"/>
      <c r="G154" s="57"/>
      <c r="H154" s="57"/>
      <c r="I154" s="57"/>
      <c r="J154" s="57"/>
      <c r="K154" s="57"/>
      <c r="L154" s="57"/>
      <c r="M154" s="57"/>
      <c r="N154" s="57"/>
      <c r="O154" s="57"/>
      <c r="P154" s="57"/>
      <c r="Q154" s="57"/>
      <c r="R154" s="57"/>
      <c r="S154" s="57"/>
      <c r="T154" s="57"/>
      <c r="U154" s="57"/>
      <c r="V154" s="57"/>
      <c r="W154" s="57"/>
      <c r="X154" s="57"/>
      <c r="Y154" s="57"/>
      <c r="Z154" s="57"/>
      <c r="AA154" s="57"/>
      <c r="AB154" s="57"/>
      <c r="AC154" s="57"/>
    </row>
    <row r="155" spans="1:29">
      <c r="A155" s="57"/>
      <c r="B155" s="57"/>
      <c r="C155" s="57"/>
      <c r="D155" s="57"/>
      <c r="E155" s="57"/>
      <c r="F155" s="57"/>
      <c r="G155" s="57"/>
      <c r="H155" s="57"/>
      <c r="I155" s="57"/>
      <c r="J155" s="57"/>
      <c r="K155" s="57"/>
      <c r="L155" s="57"/>
      <c r="M155" s="57"/>
      <c r="N155" s="57"/>
      <c r="O155" s="57"/>
      <c r="P155" s="57"/>
      <c r="Q155" s="57"/>
      <c r="R155" s="57"/>
      <c r="S155" s="57"/>
      <c r="T155" s="57"/>
      <c r="U155" s="57"/>
      <c r="V155" s="57"/>
      <c r="W155" s="57"/>
      <c r="X155" s="57"/>
      <c r="Y155" s="57"/>
      <c r="Z155" s="57"/>
      <c r="AA155" s="57"/>
      <c r="AB155" s="57"/>
      <c r="AC155" s="57"/>
    </row>
    <row r="156" spans="1:29">
      <c r="A156" s="57"/>
      <c r="B156" s="57"/>
      <c r="C156" s="57"/>
      <c r="D156" s="57"/>
      <c r="E156" s="57"/>
      <c r="F156" s="57"/>
      <c r="G156" s="57"/>
      <c r="H156" s="57"/>
      <c r="I156" s="57"/>
      <c r="J156" s="57"/>
      <c r="K156" s="57"/>
      <c r="L156" s="57"/>
      <c r="M156" s="57"/>
      <c r="N156" s="57"/>
      <c r="O156" s="57"/>
      <c r="P156" s="57"/>
      <c r="Q156" s="57"/>
      <c r="R156" s="57"/>
      <c r="S156" s="57"/>
      <c r="T156" s="57"/>
      <c r="U156" s="57"/>
      <c r="V156" s="57"/>
      <c r="W156" s="57"/>
      <c r="X156" s="57"/>
      <c r="Y156" s="57"/>
      <c r="Z156" s="57"/>
      <c r="AA156" s="57"/>
      <c r="AB156" s="57"/>
      <c r="AC156" s="57"/>
    </row>
    <row r="157" spans="1:29">
      <c r="A157" s="57"/>
      <c r="B157" s="57"/>
      <c r="C157" s="57"/>
      <c r="D157" s="57"/>
      <c r="E157" s="57"/>
      <c r="F157" s="57"/>
      <c r="G157" s="57"/>
      <c r="H157" s="57"/>
      <c r="I157" s="57"/>
      <c r="J157" s="57"/>
      <c r="K157" s="57"/>
      <c r="L157" s="57"/>
      <c r="M157" s="57"/>
      <c r="N157" s="57"/>
      <c r="O157" s="57"/>
      <c r="P157" s="57"/>
      <c r="Q157" s="57"/>
      <c r="R157" s="57"/>
      <c r="S157" s="57"/>
      <c r="T157" s="57"/>
      <c r="U157" s="57"/>
      <c r="V157" s="57"/>
      <c r="W157" s="57"/>
      <c r="X157" s="57"/>
      <c r="Y157" s="57"/>
      <c r="Z157" s="57"/>
      <c r="AA157" s="57"/>
      <c r="AB157" s="57"/>
      <c r="AC157" s="57"/>
    </row>
    <row r="158" spans="1:29">
      <c r="A158" s="57"/>
      <c r="B158" s="57"/>
      <c r="C158" s="57"/>
      <c r="D158" s="57"/>
      <c r="E158" s="57"/>
      <c r="F158" s="57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  <c r="Y158" s="57"/>
      <c r="Z158" s="57"/>
      <c r="AA158" s="57"/>
      <c r="AB158" s="57"/>
      <c r="AC158" s="57"/>
    </row>
    <row r="159" spans="1:29">
      <c r="A159" s="57"/>
      <c r="B159" s="57"/>
      <c r="C159" s="57"/>
      <c r="D159" s="57"/>
      <c r="E159" s="57"/>
      <c r="F159" s="57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  <c r="Y159" s="57"/>
      <c r="Z159" s="57"/>
      <c r="AA159" s="57"/>
      <c r="AB159" s="57"/>
      <c r="AC159" s="57"/>
    </row>
    <row r="160" spans="1:29">
      <c r="A160" s="57"/>
      <c r="B160" s="57"/>
      <c r="C160" s="57"/>
      <c r="D160" s="57"/>
      <c r="E160" s="57"/>
      <c r="F160" s="57"/>
      <c r="G160" s="57"/>
      <c r="H160" s="57"/>
      <c r="I160" s="57"/>
      <c r="J160" s="57"/>
      <c r="K160" s="57"/>
      <c r="L160" s="57"/>
      <c r="M160" s="57"/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/>
      <c r="Y160" s="57"/>
      <c r="Z160" s="57"/>
      <c r="AA160" s="57"/>
      <c r="AB160" s="57"/>
      <c r="AC160" s="57"/>
    </row>
    <row r="161" spans="1:29">
      <c r="A161" s="57"/>
      <c r="B161" s="57"/>
      <c r="C161" s="57"/>
      <c r="D161" s="57"/>
      <c r="E161" s="57"/>
      <c r="F161" s="57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  <c r="Y161" s="57"/>
      <c r="Z161" s="57"/>
      <c r="AA161" s="57"/>
      <c r="AB161" s="57"/>
      <c r="AC161" s="57"/>
    </row>
    <row r="162" spans="1:29">
      <c r="A162" s="57"/>
      <c r="B162" s="57"/>
      <c r="C162" s="57"/>
      <c r="D162" s="57"/>
      <c r="E162" s="57"/>
      <c r="F162" s="57"/>
      <c r="G162" s="57"/>
      <c r="H162" s="57"/>
      <c r="I162" s="57"/>
      <c r="J162" s="57"/>
      <c r="K162" s="57"/>
      <c r="L162" s="57"/>
      <c r="M162" s="57"/>
      <c r="N162" s="57"/>
      <c r="O162" s="57"/>
      <c r="P162" s="57"/>
      <c r="Q162" s="57"/>
      <c r="R162" s="57"/>
      <c r="S162" s="57"/>
      <c r="T162" s="57"/>
      <c r="U162" s="57"/>
      <c r="V162" s="57"/>
      <c r="W162" s="57"/>
      <c r="X162" s="57"/>
      <c r="Y162" s="57"/>
      <c r="Z162" s="57"/>
      <c r="AA162" s="57"/>
      <c r="AB162" s="57"/>
      <c r="AC162" s="57"/>
    </row>
    <row r="163" spans="1:29">
      <c r="A163" s="57"/>
      <c r="B163" s="57"/>
      <c r="C163" s="57"/>
      <c r="D163" s="57"/>
      <c r="E163" s="57"/>
      <c r="F163" s="57"/>
      <c r="G163" s="57"/>
      <c r="H163" s="57"/>
      <c r="I163" s="57"/>
      <c r="J163" s="57"/>
      <c r="K163" s="57"/>
      <c r="L163" s="57"/>
      <c r="M163" s="57"/>
      <c r="N163" s="57"/>
      <c r="O163" s="57"/>
      <c r="P163" s="57"/>
      <c r="Q163" s="57"/>
      <c r="R163" s="57"/>
      <c r="S163" s="57"/>
      <c r="T163" s="57"/>
      <c r="U163" s="57"/>
      <c r="V163" s="57"/>
      <c r="W163" s="57"/>
      <c r="X163" s="57"/>
      <c r="Y163" s="57"/>
      <c r="Z163" s="57"/>
      <c r="AA163" s="57"/>
      <c r="AB163" s="57"/>
      <c r="AC163" s="57"/>
    </row>
    <row r="164" spans="1:29">
      <c r="A164" s="57"/>
      <c r="B164" s="57"/>
      <c r="C164" s="57"/>
      <c r="D164" s="57"/>
      <c r="E164" s="57"/>
      <c r="F164" s="57"/>
      <c r="G164" s="57"/>
      <c r="H164" s="57"/>
      <c r="I164" s="57"/>
      <c r="J164" s="57"/>
      <c r="K164" s="57"/>
      <c r="L164" s="57"/>
      <c r="M164" s="57"/>
      <c r="N164" s="57"/>
      <c r="O164" s="57"/>
      <c r="P164" s="57"/>
      <c r="Q164" s="57"/>
      <c r="R164" s="57"/>
      <c r="S164" s="57"/>
      <c r="T164" s="57"/>
      <c r="U164" s="57"/>
      <c r="V164" s="57"/>
      <c r="W164" s="57"/>
      <c r="X164" s="57"/>
      <c r="Y164" s="57"/>
      <c r="Z164" s="57"/>
      <c r="AA164" s="57"/>
      <c r="AB164" s="57"/>
      <c r="AC164" s="57"/>
    </row>
    <row r="165" spans="1:29">
      <c r="A165" s="57"/>
      <c r="B165" s="57"/>
      <c r="C165" s="57"/>
      <c r="D165" s="57"/>
      <c r="E165" s="57"/>
      <c r="F165" s="57"/>
      <c r="G165" s="57"/>
      <c r="H165" s="57"/>
      <c r="I165" s="57"/>
      <c r="J165" s="57"/>
      <c r="K165" s="57"/>
      <c r="L165" s="57"/>
      <c r="M165" s="57"/>
      <c r="N165" s="57"/>
      <c r="O165" s="57"/>
      <c r="P165" s="57"/>
      <c r="Q165" s="57"/>
      <c r="R165" s="57"/>
      <c r="S165" s="57"/>
      <c r="T165" s="57"/>
      <c r="U165" s="57"/>
      <c r="V165" s="57"/>
      <c r="W165" s="57"/>
      <c r="X165" s="57"/>
      <c r="Y165" s="57"/>
      <c r="Z165" s="57"/>
      <c r="AA165" s="57"/>
      <c r="AB165" s="57"/>
      <c r="AC165" s="57"/>
    </row>
    <row r="166" spans="1:29">
      <c r="A166" s="57"/>
      <c r="B166" s="57"/>
      <c r="C166" s="57"/>
      <c r="D166" s="57"/>
      <c r="E166" s="57"/>
      <c r="F166" s="57"/>
      <c r="G166" s="57"/>
      <c r="H166" s="57"/>
      <c r="I166" s="57"/>
      <c r="J166" s="57"/>
      <c r="K166" s="57"/>
      <c r="L166" s="57"/>
      <c r="M166" s="57"/>
      <c r="N166" s="57"/>
      <c r="O166" s="57"/>
      <c r="P166" s="57"/>
      <c r="Q166" s="57"/>
      <c r="R166" s="57"/>
      <c r="S166" s="57"/>
      <c r="T166" s="57"/>
      <c r="U166" s="57"/>
      <c r="V166" s="57"/>
      <c r="W166" s="57"/>
      <c r="X166" s="57"/>
      <c r="Y166" s="57"/>
      <c r="Z166" s="57"/>
      <c r="AA166" s="57"/>
      <c r="AB166" s="57"/>
      <c r="AC166" s="57"/>
    </row>
    <row r="167" spans="1:29">
      <c r="A167" s="57"/>
      <c r="B167" s="57"/>
      <c r="C167" s="57"/>
      <c r="D167" s="57"/>
      <c r="E167" s="57"/>
      <c r="F167" s="57"/>
      <c r="G167" s="57"/>
      <c r="H167" s="57"/>
      <c r="I167" s="57"/>
      <c r="J167" s="57"/>
      <c r="K167" s="57"/>
      <c r="L167" s="57"/>
      <c r="M167" s="57"/>
      <c r="N167" s="57"/>
      <c r="O167" s="57"/>
      <c r="P167" s="57"/>
      <c r="Q167" s="57"/>
      <c r="R167" s="57"/>
      <c r="S167" s="57"/>
      <c r="T167" s="57"/>
      <c r="U167" s="57"/>
      <c r="V167" s="57"/>
      <c r="W167" s="57"/>
      <c r="X167" s="57"/>
      <c r="Y167" s="57"/>
      <c r="Z167" s="57"/>
      <c r="AA167" s="57"/>
      <c r="AB167" s="57"/>
      <c r="AC167" s="57"/>
    </row>
    <row r="168" spans="1:29">
      <c r="A168" s="57"/>
      <c r="B168" s="57"/>
      <c r="C168" s="57"/>
      <c r="D168" s="57"/>
      <c r="E168" s="57"/>
      <c r="F168" s="57"/>
      <c r="G168" s="57"/>
      <c r="H168" s="57"/>
      <c r="I168" s="57"/>
      <c r="J168" s="57"/>
      <c r="K168" s="57"/>
      <c r="L168" s="57"/>
      <c r="M168" s="57"/>
      <c r="N168" s="57"/>
      <c r="O168" s="57"/>
      <c r="P168" s="57"/>
      <c r="Q168" s="57"/>
      <c r="R168" s="57"/>
      <c r="S168" s="57"/>
      <c r="T168" s="57"/>
      <c r="U168" s="57"/>
      <c r="V168" s="57"/>
      <c r="W168" s="57"/>
      <c r="X168" s="57"/>
      <c r="Y168" s="57"/>
      <c r="Z168" s="57"/>
      <c r="AA168" s="57"/>
      <c r="AB168" s="57"/>
      <c r="AC168" s="57"/>
    </row>
    <row r="169" spans="1:29">
      <c r="A169" s="57"/>
      <c r="B169" s="57"/>
      <c r="C169" s="57"/>
      <c r="D169" s="57"/>
      <c r="E169" s="57"/>
      <c r="F169" s="57"/>
      <c r="G169" s="57"/>
      <c r="H169" s="57"/>
      <c r="I169" s="57"/>
      <c r="J169" s="57"/>
      <c r="K169" s="57"/>
      <c r="L169" s="57"/>
      <c r="M169" s="57"/>
      <c r="N169" s="57"/>
      <c r="O169" s="57"/>
      <c r="P169" s="57"/>
      <c r="Q169" s="57"/>
      <c r="R169" s="57"/>
      <c r="S169" s="57"/>
      <c r="T169" s="57"/>
      <c r="U169" s="57"/>
      <c r="V169" s="57"/>
      <c r="W169" s="57"/>
      <c r="X169" s="57"/>
      <c r="Y169" s="57"/>
      <c r="Z169" s="57"/>
      <c r="AA169" s="57"/>
      <c r="AB169" s="57"/>
      <c r="AC169" s="57"/>
    </row>
    <row r="170" spans="1:29">
      <c r="A170" s="57"/>
      <c r="B170" s="57"/>
      <c r="C170" s="57"/>
      <c r="D170" s="57"/>
      <c r="E170" s="57"/>
      <c r="F170" s="57"/>
      <c r="G170" s="57"/>
      <c r="H170" s="57"/>
      <c r="I170" s="57"/>
      <c r="J170" s="57"/>
      <c r="K170" s="57"/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  <c r="Y170" s="57"/>
      <c r="Z170" s="57"/>
      <c r="AA170" s="57"/>
      <c r="AB170" s="57"/>
      <c r="AC170" s="57"/>
    </row>
    <row r="171" spans="1:29">
      <c r="A171" s="57"/>
      <c r="B171" s="57"/>
      <c r="C171" s="57"/>
      <c r="D171" s="57"/>
      <c r="E171" s="57"/>
      <c r="F171" s="57"/>
      <c r="G171" s="57"/>
      <c r="H171" s="57"/>
      <c r="I171" s="57"/>
      <c r="J171" s="57"/>
      <c r="K171" s="57"/>
      <c r="L171" s="57"/>
      <c r="M171" s="57"/>
      <c r="N171" s="57"/>
      <c r="O171" s="57"/>
      <c r="P171" s="57"/>
      <c r="Q171" s="57"/>
      <c r="R171" s="57"/>
      <c r="S171" s="57"/>
      <c r="T171" s="57"/>
      <c r="U171" s="57"/>
      <c r="V171" s="57"/>
      <c r="W171" s="57"/>
      <c r="X171" s="57"/>
      <c r="Y171" s="57"/>
      <c r="Z171" s="57"/>
      <c r="AA171" s="57"/>
      <c r="AB171" s="57"/>
      <c r="AC171" s="57"/>
    </row>
    <row r="172" spans="1:29">
      <c r="A172" s="57"/>
      <c r="B172" s="57"/>
      <c r="C172" s="57"/>
      <c r="D172" s="57"/>
      <c r="E172" s="57"/>
      <c r="F172" s="57"/>
      <c r="G172" s="57"/>
      <c r="H172" s="57"/>
      <c r="I172" s="57"/>
      <c r="J172" s="57"/>
      <c r="K172" s="57"/>
      <c r="L172" s="57"/>
      <c r="M172" s="57"/>
      <c r="N172" s="57"/>
      <c r="O172" s="57"/>
      <c r="P172" s="57"/>
      <c r="Q172" s="57"/>
      <c r="R172" s="57"/>
      <c r="S172" s="57"/>
      <c r="T172" s="57"/>
      <c r="U172" s="57"/>
      <c r="V172" s="57"/>
      <c r="W172" s="57"/>
      <c r="X172" s="57"/>
      <c r="Y172" s="57"/>
      <c r="Z172" s="57"/>
      <c r="AA172" s="57"/>
      <c r="AB172" s="57"/>
      <c r="AC172" s="57"/>
    </row>
    <row r="173" spans="1:29">
      <c r="A173" s="57"/>
      <c r="B173" s="57"/>
      <c r="C173" s="57"/>
      <c r="D173" s="57"/>
      <c r="E173" s="57"/>
      <c r="F173" s="57"/>
      <c r="G173" s="57"/>
      <c r="H173" s="57"/>
      <c r="I173" s="57"/>
      <c r="J173" s="57"/>
      <c r="K173" s="57"/>
      <c r="L173" s="57"/>
      <c r="M173" s="57"/>
      <c r="N173" s="57"/>
      <c r="O173" s="57"/>
      <c r="P173" s="57"/>
      <c r="Q173" s="57"/>
      <c r="R173" s="57"/>
      <c r="S173" s="57"/>
      <c r="T173" s="57"/>
      <c r="U173" s="57"/>
      <c r="V173" s="57"/>
      <c r="W173" s="57"/>
      <c r="X173" s="57"/>
      <c r="Y173" s="57"/>
      <c r="Z173" s="57"/>
      <c r="AA173" s="57"/>
      <c r="AB173" s="57"/>
      <c r="AC173" s="57"/>
    </row>
    <row r="174" spans="1:29">
      <c r="A174" s="57"/>
      <c r="B174" s="57"/>
      <c r="C174" s="57"/>
      <c r="D174" s="57"/>
      <c r="E174" s="57"/>
      <c r="F174" s="57"/>
      <c r="G174" s="57"/>
      <c r="H174" s="57"/>
      <c r="I174" s="57"/>
      <c r="J174" s="57"/>
      <c r="K174" s="57"/>
      <c r="L174" s="57"/>
      <c r="M174" s="57"/>
      <c r="N174" s="57"/>
      <c r="O174" s="57"/>
      <c r="P174" s="57"/>
      <c r="Q174" s="57"/>
      <c r="R174" s="57"/>
      <c r="S174" s="57"/>
      <c r="T174" s="57"/>
      <c r="U174" s="57"/>
      <c r="V174" s="57"/>
      <c r="W174" s="57"/>
      <c r="X174" s="57"/>
      <c r="Y174" s="57"/>
      <c r="Z174" s="57"/>
      <c r="AA174" s="57"/>
      <c r="AB174" s="57"/>
      <c r="AC174" s="57"/>
    </row>
    <row r="175" spans="1:29">
      <c r="A175" s="57"/>
      <c r="B175" s="57"/>
      <c r="C175" s="57"/>
      <c r="D175" s="57"/>
      <c r="E175" s="57"/>
      <c r="F175" s="57"/>
      <c r="G175" s="57"/>
      <c r="H175" s="57"/>
      <c r="I175" s="57"/>
      <c r="J175" s="57"/>
      <c r="K175" s="57"/>
      <c r="L175" s="57"/>
      <c r="M175" s="57"/>
      <c r="N175" s="57"/>
      <c r="O175" s="57"/>
      <c r="P175" s="57"/>
      <c r="Q175" s="57"/>
      <c r="R175" s="57"/>
      <c r="S175" s="57"/>
      <c r="T175" s="57"/>
      <c r="U175" s="57"/>
      <c r="V175" s="57"/>
      <c r="W175" s="57"/>
      <c r="X175" s="57"/>
      <c r="Y175" s="57"/>
      <c r="Z175" s="57"/>
      <c r="AA175" s="57"/>
      <c r="AB175" s="57"/>
      <c r="AC175" s="57"/>
    </row>
    <row r="176" spans="1:29">
      <c r="A176" s="57"/>
      <c r="B176" s="57"/>
      <c r="C176" s="57"/>
      <c r="D176" s="57"/>
      <c r="E176" s="57"/>
      <c r="F176" s="57"/>
      <c r="G176" s="57"/>
      <c r="H176" s="57"/>
      <c r="I176" s="57"/>
      <c r="J176" s="57"/>
      <c r="K176" s="57"/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  <c r="Y176" s="57"/>
      <c r="Z176" s="57"/>
      <c r="AA176" s="57"/>
      <c r="AB176" s="57"/>
      <c r="AC176" s="57"/>
    </row>
    <row r="177" spans="1:29">
      <c r="A177" s="57"/>
      <c r="B177" s="57"/>
      <c r="C177" s="57"/>
      <c r="D177" s="57"/>
      <c r="E177" s="57"/>
      <c r="F177" s="57"/>
      <c r="G177" s="57"/>
      <c r="H177" s="57"/>
      <c r="I177" s="57"/>
      <c r="J177" s="57"/>
      <c r="K177" s="57"/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  <c r="Y177" s="57"/>
      <c r="Z177" s="57"/>
      <c r="AA177" s="57"/>
      <c r="AB177" s="57"/>
      <c r="AC177" s="57"/>
    </row>
    <row r="178" spans="1:29">
      <c r="A178" s="57"/>
      <c r="B178" s="57"/>
      <c r="C178" s="57"/>
      <c r="D178" s="57"/>
      <c r="E178" s="57"/>
      <c r="F178" s="57"/>
      <c r="G178" s="57"/>
      <c r="H178" s="57"/>
      <c r="I178" s="57"/>
      <c r="J178" s="57"/>
      <c r="K178" s="57"/>
      <c r="L178" s="57"/>
      <c r="M178" s="57"/>
      <c r="N178" s="57"/>
      <c r="O178" s="57"/>
      <c r="P178" s="57"/>
      <c r="Q178" s="57"/>
      <c r="R178" s="57"/>
      <c r="S178" s="57"/>
      <c r="T178" s="57"/>
      <c r="U178" s="57"/>
      <c r="V178" s="57"/>
      <c r="W178" s="57"/>
      <c r="X178" s="57"/>
      <c r="Y178" s="57"/>
      <c r="Z178" s="57"/>
      <c r="AA178" s="57"/>
      <c r="AB178" s="57"/>
      <c r="AC178" s="57"/>
    </row>
    <row r="179" spans="1:29">
      <c r="A179" s="57"/>
      <c r="B179" s="57"/>
      <c r="C179" s="57"/>
      <c r="D179" s="57"/>
      <c r="E179" s="57"/>
      <c r="F179" s="57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  <c r="Y179" s="57"/>
      <c r="Z179" s="57"/>
      <c r="AA179" s="57"/>
      <c r="AB179" s="57"/>
      <c r="AC179" s="57"/>
    </row>
    <row r="180" spans="1:29">
      <c r="A180" s="57"/>
      <c r="B180" s="57"/>
      <c r="C180" s="57"/>
      <c r="D180" s="57"/>
      <c r="E180" s="57"/>
      <c r="F180" s="57"/>
      <c r="G180" s="57"/>
      <c r="H180" s="57"/>
      <c r="I180" s="57"/>
      <c r="J180" s="57"/>
      <c r="K180" s="57"/>
      <c r="L180" s="57"/>
      <c r="M180" s="57"/>
      <c r="N180" s="57"/>
      <c r="O180" s="57"/>
      <c r="P180" s="57"/>
      <c r="Q180" s="57"/>
      <c r="R180" s="57"/>
      <c r="S180" s="57"/>
      <c r="T180" s="57"/>
      <c r="U180" s="57"/>
      <c r="V180" s="57"/>
      <c r="W180" s="57"/>
      <c r="X180" s="57"/>
      <c r="Y180" s="57"/>
      <c r="Z180" s="57"/>
      <c r="AA180" s="57"/>
      <c r="AB180" s="57"/>
      <c r="AC180" s="57"/>
    </row>
    <row r="181" spans="1:29">
      <c r="A181" s="57"/>
      <c r="B181" s="57"/>
      <c r="C181" s="57"/>
      <c r="D181" s="57"/>
      <c r="E181" s="57"/>
      <c r="F181" s="57"/>
      <c r="G181" s="57"/>
      <c r="H181" s="57"/>
      <c r="I181" s="57"/>
      <c r="J181" s="57"/>
      <c r="K181" s="57"/>
      <c r="L181" s="57"/>
      <c r="M181" s="57"/>
      <c r="N181" s="57"/>
      <c r="O181" s="57"/>
      <c r="P181" s="57"/>
      <c r="Q181" s="57"/>
      <c r="R181" s="57"/>
      <c r="S181" s="57"/>
      <c r="T181" s="57"/>
      <c r="U181" s="57"/>
      <c r="V181" s="57"/>
      <c r="W181" s="57"/>
      <c r="X181" s="57"/>
      <c r="Y181" s="57"/>
      <c r="Z181" s="57"/>
      <c r="AA181" s="57"/>
      <c r="AB181" s="57"/>
      <c r="AC181" s="57"/>
    </row>
    <row r="182" spans="1:29">
      <c r="A182" s="57"/>
      <c r="B182" s="57"/>
      <c r="C182" s="57"/>
      <c r="D182" s="57"/>
      <c r="E182" s="57"/>
      <c r="F182" s="57"/>
      <c r="G182" s="57"/>
      <c r="H182" s="57"/>
      <c r="I182" s="57"/>
      <c r="J182" s="57"/>
      <c r="K182" s="57"/>
      <c r="L182" s="57"/>
      <c r="M182" s="57"/>
      <c r="N182" s="57"/>
      <c r="O182" s="57"/>
      <c r="P182" s="57"/>
      <c r="Q182" s="57"/>
      <c r="R182" s="57"/>
      <c r="S182" s="57"/>
      <c r="T182" s="57"/>
      <c r="U182" s="57"/>
      <c r="V182" s="57"/>
      <c r="W182" s="57"/>
      <c r="X182" s="57"/>
      <c r="Y182" s="57"/>
      <c r="Z182" s="57"/>
      <c r="AA182" s="57"/>
      <c r="AB182" s="57"/>
      <c r="AC182" s="57"/>
    </row>
    <row r="183" spans="1:29">
      <c r="A183" s="57"/>
      <c r="B183" s="57"/>
      <c r="C183" s="57"/>
      <c r="D183" s="57"/>
      <c r="E183" s="57"/>
      <c r="F183" s="57"/>
      <c r="G183" s="57"/>
      <c r="H183" s="57"/>
      <c r="I183" s="57"/>
      <c r="J183" s="57"/>
      <c r="K183" s="57"/>
      <c r="L183" s="57"/>
      <c r="M183" s="57"/>
      <c r="N183" s="57"/>
      <c r="O183" s="57"/>
      <c r="P183" s="57"/>
      <c r="Q183" s="57"/>
      <c r="R183" s="57"/>
      <c r="S183" s="57"/>
      <c r="T183" s="57"/>
      <c r="U183" s="57"/>
      <c r="V183" s="57"/>
      <c r="W183" s="57"/>
      <c r="X183" s="57"/>
      <c r="Y183" s="57"/>
      <c r="Z183" s="57"/>
      <c r="AA183" s="57"/>
      <c r="AB183" s="57"/>
      <c r="AC183" s="57"/>
    </row>
    <row r="184" spans="1:29">
      <c r="A184" s="57"/>
      <c r="B184" s="57"/>
      <c r="C184" s="57"/>
      <c r="D184" s="57"/>
      <c r="E184" s="57"/>
      <c r="F184" s="57"/>
      <c r="G184" s="57"/>
      <c r="H184" s="57"/>
      <c r="I184" s="57"/>
      <c r="J184" s="57"/>
      <c r="K184" s="57"/>
      <c r="L184" s="57"/>
      <c r="M184" s="57"/>
      <c r="N184" s="57"/>
      <c r="O184" s="57"/>
      <c r="P184" s="57"/>
      <c r="Q184" s="57"/>
      <c r="R184" s="57"/>
      <c r="S184" s="57"/>
      <c r="T184" s="57"/>
      <c r="U184" s="57"/>
      <c r="V184" s="57"/>
      <c r="W184" s="57"/>
      <c r="X184" s="57"/>
      <c r="Y184" s="57"/>
      <c r="Z184" s="57"/>
      <c r="AA184" s="57"/>
      <c r="AB184" s="57"/>
      <c r="AC184" s="57"/>
    </row>
    <row r="185" spans="1:29">
      <c r="A185" s="57"/>
      <c r="B185" s="57"/>
      <c r="C185" s="57"/>
      <c r="D185" s="57"/>
      <c r="E185" s="57"/>
      <c r="F185" s="57"/>
      <c r="G185" s="57"/>
      <c r="H185" s="57"/>
      <c r="I185" s="57"/>
      <c r="J185" s="57"/>
      <c r="K185" s="57"/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  <c r="Y185" s="57"/>
      <c r="Z185" s="57"/>
      <c r="AA185" s="57"/>
      <c r="AB185" s="57"/>
      <c r="AC185" s="57"/>
    </row>
    <row r="186" spans="1:29">
      <c r="A186" s="57"/>
      <c r="B186" s="57"/>
      <c r="C186" s="57"/>
      <c r="D186" s="57"/>
      <c r="E186" s="57"/>
      <c r="F186" s="57"/>
      <c r="G186" s="57"/>
      <c r="H186" s="57"/>
      <c r="I186" s="57"/>
      <c r="J186" s="57"/>
      <c r="K186" s="57"/>
      <c r="L186" s="57"/>
      <c r="M186" s="57"/>
      <c r="N186" s="57"/>
      <c r="O186" s="57"/>
      <c r="P186" s="57"/>
      <c r="Q186" s="57"/>
      <c r="R186" s="57"/>
      <c r="S186" s="57"/>
      <c r="T186" s="57"/>
      <c r="U186" s="57"/>
      <c r="V186" s="57"/>
      <c r="W186" s="57"/>
      <c r="X186" s="57"/>
      <c r="Y186" s="57"/>
      <c r="Z186" s="57"/>
      <c r="AA186" s="57"/>
      <c r="AB186" s="57"/>
      <c r="AC186" s="57"/>
    </row>
    <row r="187" spans="1:29">
      <c r="A187" s="57"/>
      <c r="B187" s="57"/>
      <c r="C187" s="57"/>
      <c r="D187" s="57"/>
      <c r="E187" s="57"/>
      <c r="F187" s="57"/>
      <c r="G187" s="57"/>
      <c r="H187" s="57"/>
      <c r="I187" s="57"/>
      <c r="J187" s="57"/>
      <c r="K187" s="57"/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  <c r="Y187" s="57"/>
      <c r="Z187" s="57"/>
      <c r="AA187" s="57"/>
      <c r="AB187" s="57"/>
      <c r="AC187" s="57"/>
    </row>
    <row r="188" spans="1:29">
      <c r="A188" s="57"/>
      <c r="B188" s="57"/>
      <c r="C188" s="57"/>
      <c r="D188" s="57"/>
      <c r="E188" s="57"/>
      <c r="F188" s="57"/>
      <c r="G188" s="57"/>
      <c r="H188" s="57"/>
      <c r="I188" s="57"/>
      <c r="J188" s="57"/>
      <c r="K188" s="57"/>
      <c r="L188" s="57"/>
      <c r="M188" s="57"/>
      <c r="N188" s="57"/>
      <c r="O188" s="57"/>
      <c r="P188" s="57"/>
      <c r="Q188" s="57"/>
      <c r="R188" s="57"/>
      <c r="S188" s="57"/>
      <c r="T188" s="57"/>
      <c r="U188" s="57"/>
      <c r="V188" s="57"/>
      <c r="W188" s="57"/>
      <c r="X188" s="57"/>
      <c r="Y188" s="57"/>
      <c r="Z188" s="57"/>
      <c r="AA188" s="57"/>
      <c r="AB188" s="57"/>
      <c r="AC188" s="57"/>
    </row>
    <row r="189" spans="1:29">
      <c r="A189" s="57"/>
      <c r="B189" s="57"/>
      <c r="C189" s="57"/>
      <c r="D189" s="57"/>
      <c r="E189" s="57"/>
      <c r="F189" s="57"/>
      <c r="G189" s="57"/>
      <c r="H189" s="57"/>
      <c r="I189" s="57"/>
      <c r="J189" s="57"/>
      <c r="K189" s="57"/>
      <c r="L189" s="57"/>
      <c r="M189" s="57"/>
      <c r="N189" s="57"/>
      <c r="O189" s="57"/>
      <c r="P189" s="57"/>
      <c r="Q189" s="57"/>
      <c r="R189" s="57"/>
      <c r="S189" s="57"/>
      <c r="T189" s="57"/>
      <c r="U189" s="57"/>
      <c r="V189" s="57"/>
      <c r="W189" s="57"/>
      <c r="X189" s="57"/>
      <c r="Y189" s="57"/>
      <c r="Z189" s="57"/>
      <c r="AA189" s="57"/>
      <c r="AB189" s="57"/>
      <c r="AC189" s="57"/>
    </row>
    <row r="190" spans="1:29">
      <c r="A190" s="57"/>
      <c r="B190" s="57"/>
      <c r="C190" s="57"/>
      <c r="D190" s="57"/>
      <c r="E190" s="57"/>
      <c r="F190" s="57"/>
      <c r="G190" s="57"/>
      <c r="H190" s="57"/>
      <c r="I190" s="57"/>
      <c r="J190" s="57"/>
      <c r="K190" s="57"/>
      <c r="L190" s="57"/>
      <c r="M190" s="57"/>
      <c r="N190" s="57"/>
      <c r="O190" s="57"/>
      <c r="P190" s="57"/>
      <c r="Q190" s="57"/>
      <c r="R190" s="57"/>
      <c r="S190" s="57"/>
      <c r="T190" s="57"/>
      <c r="U190" s="57"/>
      <c r="V190" s="57"/>
      <c r="W190" s="57"/>
      <c r="X190" s="57"/>
      <c r="Y190" s="57"/>
      <c r="Z190" s="57"/>
      <c r="AA190" s="57"/>
      <c r="AB190" s="57"/>
      <c r="AC190" s="57"/>
    </row>
    <row r="191" spans="1:29">
      <c r="A191" s="57"/>
      <c r="B191" s="57"/>
      <c r="C191" s="57"/>
      <c r="D191" s="57"/>
      <c r="E191" s="57"/>
      <c r="F191" s="57"/>
      <c r="G191" s="57"/>
      <c r="H191" s="57"/>
      <c r="I191" s="57"/>
      <c r="J191" s="57"/>
      <c r="K191" s="57"/>
      <c r="L191" s="57"/>
      <c r="M191" s="57"/>
      <c r="N191" s="57"/>
      <c r="O191" s="57"/>
      <c r="P191" s="57"/>
      <c r="Q191" s="57"/>
      <c r="R191" s="57"/>
      <c r="S191" s="57"/>
      <c r="T191" s="57"/>
      <c r="U191" s="57"/>
      <c r="V191" s="57"/>
      <c r="W191" s="57"/>
      <c r="X191" s="57"/>
      <c r="Y191" s="57"/>
      <c r="Z191" s="57"/>
      <c r="AA191" s="57"/>
      <c r="AB191" s="57"/>
      <c r="AC191" s="57"/>
    </row>
    <row r="192" spans="1:29">
      <c r="A192" s="57"/>
      <c r="B192" s="57"/>
      <c r="C192" s="57"/>
      <c r="D192" s="57"/>
      <c r="E192" s="57"/>
      <c r="F192" s="57"/>
      <c r="G192" s="57"/>
      <c r="H192" s="57"/>
      <c r="I192" s="57"/>
      <c r="J192" s="57"/>
      <c r="K192" s="57"/>
      <c r="L192" s="57"/>
      <c r="M192" s="57"/>
      <c r="N192" s="57"/>
      <c r="O192" s="57"/>
      <c r="P192" s="57"/>
      <c r="Q192" s="57"/>
      <c r="R192" s="57"/>
      <c r="S192" s="57"/>
      <c r="T192" s="57"/>
      <c r="U192" s="57"/>
      <c r="V192" s="57"/>
      <c r="W192" s="57"/>
      <c r="X192" s="57"/>
      <c r="Y192" s="57"/>
      <c r="Z192" s="57"/>
      <c r="AA192" s="57"/>
      <c r="AB192" s="57"/>
      <c r="AC192" s="57"/>
    </row>
    <row r="193" spans="1:29">
      <c r="A193" s="57"/>
      <c r="B193" s="57"/>
      <c r="C193" s="57"/>
      <c r="D193" s="57"/>
      <c r="E193" s="57"/>
      <c r="F193" s="57"/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  <c r="Y193" s="57"/>
      <c r="Z193" s="57"/>
      <c r="AA193" s="57"/>
      <c r="AB193" s="57"/>
      <c r="AC193" s="57"/>
    </row>
    <row r="194" spans="1:29">
      <c r="A194" s="57"/>
      <c r="B194" s="57"/>
      <c r="C194" s="57"/>
      <c r="D194" s="57"/>
      <c r="E194" s="57"/>
      <c r="F194" s="57"/>
      <c r="G194" s="57"/>
      <c r="H194" s="57"/>
      <c r="I194" s="57"/>
      <c r="J194" s="57"/>
      <c r="K194" s="57"/>
      <c r="L194" s="57"/>
      <c r="M194" s="57"/>
      <c r="N194" s="57"/>
      <c r="O194" s="57"/>
      <c r="P194" s="57"/>
      <c r="Q194" s="57"/>
      <c r="R194" s="57"/>
      <c r="S194" s="57"/>
      <c r="T194" s="57"/>
      <c r="U194" s="57"/>
      <c r="V194" s="57"/>
      <c r="W194" s="57"/>
      <c r="X194" s="57"/>
      <c r="Y194" s="57"/>
      <c r="Z194" s="57"/>
      <c r="AA194" s="57"/>
      <c r="AB194" s="57"/>
      <c r="AC194" s="57"/>
    </row>
    <row r="195" spans="1:29">
      <c r="A195" s="57"/>
      <c r="B195" s="57"/>
      <c r="C195" s="57"/>
      <c r="D195" s="57"/>
      <c r="E195" s="57"/>
      <c r="F195" s="57"/>
      <c r="G195" s="57"/>
      <c r="H195" s="57"/>
      <c r="I195" s="57"/>
      <c r="J195" s="57"/>
      <c r="K195" s="57"/>
      <c r="L195" s="57"/>
      <c r="M195" s="57"/>
      <c r="N195" s="57"/>
      <c r="O195" s="57"/>
      <c r="P195" s="57"/>
      <c r="Q195" s="57"/>
      <c r="R195" s="57"/>
      <c r="S195" s="57"/>
      <c r="T195" s="57"/>
      <c r="U195" s="57"/>
      <c r="V195" s="57"/>
      <c r="W195" s="57"/>
      <c r="X195" s="57"/>
      <c r="Y195" s="57"/>
      <c r="Z195" s="57"/>
      <c r="AA195" s="57"/>
      <c r="AB195" s="57"/>
      <c r="AC195" s="57"/>
    </row>
    <row r="196" spans="1:29">
      <c r="A196" s="57"/>
      <c r="B196" s="57"/>
      <c r="C196" s="57"/>
      <c r="D196" s="57"/>
      <c r="E196" s="57"/>
      <c r="F196" s="57"/>
      <c r="G196" s="57"/>
      <c r="H196" s="57"/>
      <c r="I196" s="57"/>
      <c r="J196" s="57"/>
      <c r="K196" s="57"/>
      <c r="L196" s="57"/>
      <c r="M196" s="57"/>
      <c r="N196" s="57"/>
      <c r="O196" s="57"/>
      <c r="P196" s="57"/>
      <c r="Q196" s="57"/>
      <c r="R196" s="57"/>
      <c r="S196" s="57"/>
      <c r="T196" s="57"/>
      <c r="U196" s="57"/>
      <c r="V196" s="57"/>
      <c r="W196" s="57"/>
      <c r="X196" s="57"/>
      <c r="Y196" s="57"/>
      <c r="Z196" s="57"/>
      <c r="AA196" s="57"/>
      <c r="AB196" s="57"/>
      <c r="AC196" s="57"/>
    </row>
    <row r="197" spans="1:29">
      <c r="A197" s="57"/>
      <c r="B197" s="57"/>
      <c r="C197" s="57"/>
      <c r="D197" s="57"/>
      <c r="E197" s="57"/>
      <c r="F197" s="57"/>
      <c r="G197" s="57"/>
      <c r="H197" s="57"/>
      <c r="I197" s="57"/>
      <c r="J197" s="57"/>
      <c r="K197" s="57"/>
      <c r="L197" s="57"/>
      <c r="M197" s="57"/>
      <c r="N197" s="57"/>
      <c r="O197" s="57"/>
      <c r="P197" s="57"/>
      <c r="Q197" s="57"/>
      <c r="R197" s="57"/>
      <c r="S197" s="57"/>
      <c r="T197" s="57"/>
      <c r="U197" s="57"/>
      <c r="V197" s="57"/>
      <c r="W197" s="57"/>
      <c r="X197" s="57"/>
      <c r="Y197" s="57"/>
      <c r="Z197" s="57"/>
      <c r="AA197" s="57"/>
      <c r="AB197" s="57"/>
      <c r="AC197" s="57"/>
    </row>
    <row r="198" spans="1:29">
      <c r="A198" s="57"/>
      <c r="B198" s="57"/>
      <c r="C198" s="57"/>
      <c r="D198" s="57"/>
      <c r="E198" s="57"/>
      <c r="F198" s="57"/>
      <c r="G198" s="57"/>
      <c r="H198" s="57"/>
      <c r="I198" s="57"/>
      <c r="J198" s="57"/>
      <c r="K198" s="57"/>
      <c r="L198" s="57"/>
      <c r="M198" s="57"/>
      <c r="N198" s="57"/>
      <c r="O198" s="57"/>
      <c r="P198" s="57"/>
      <c r="Q198" s="57"/>
      <c r="R198" s="57"/>
      <c r="S198" s="57"/>
      <c r="T198" s="57"/>
      <c r="U198" s="57"/>
      <c r="V198" s="57"/>
      <c r="W198" s="57"/>
      <c r="X198" s="57"/>
      <c r="Y198" s="57"/>
      <c r="Z198" s="57"/>
      <c r="AA198" s="57"/>
      <c r="AB198" s="57"/>
      <c r="AC198" s="57"/>
    </row>
    <row r="199" spans="1:29">
      <c r="A199" s="57"/>
      <c r="B199" s="57"/>
      <c r="C199" s="57"/>
      <c r="D199" s="57"/>
      <c r="E199" s="57"/>
      <c r="F199" s="57"/>
      <c r="G199" s="57"/>
      <c r="H199" s="57"/>
      <c r="I199" s="57"/>
      <c r="J199" s="57"/>
      <c r="K199" s="57"/>
      <c r="L199" s="57"/>
      <c r="M199" s="57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  <c r="Y199" s="57"/>
      <c r="Z199" s="57"/>
      <c r="AA199" s="57"/>
      <c r="AB199" s="57"/>
      <c r="AC199" s="57"/>
    </row>
    <row r="200" spans="1:29">
      <c r="A200" s="57"/>
      <c r="B200" s="57"/>
      <c r="C200" s="57"/>
      <c r="D200" s="57"/>
      <c r="E200" s="57"/>
      <c r="F200" s="57"/>
      <c r="G200" s="57"/>
      <c r="H200" s="57"/>
      <c r="I200" s="57"/>
      <c r="J200" s="57"/>
      <c r="K200" s="57"/>
      <c r="L200" s="57"/>
      <c r="M200" s="57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  <c r="Y200" s="57"/>
      <c r="Z200" s="57"/>
      <c r="AA200" s="57"/>
      <c r="AB200" s="57"/>
      <c r="AC200" s="57"/>
    </row>
    <row r="201" spans="1:29">
      <c r="A201" s="57"/>
      <c r="B201" s="57"/>
      <c r="C201" s="57"/>
      <c r="D201" s="57"/>
      <c r="E201" s="57"/>
      <c r="F201" s="57"/>
      <c r="G201" s="57"/>
      <c r="H201" s="57"/>
      <c r="I201" s="57"/>
      <c r="J201" s="57"/>
      <c r="K201" s="57"/>
      <c r="L201" s="57"/>
      <c r="M201" s="57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  <c r="AA201" s="57"/>
      <c r="AB201" s="57"/>
      <c r="AC201" s="57"/>
    </row>
    <row r="202" spans="1:29">
      <c r="A202" s="57"/>
      <c r="B202" s="57"/>
      <c r="C202" s="57"/>
      <c r="D202" s="57"/>
      <c r="E202" s="57"/>
      <c r="F202" s="57"/>
      <c r="G202" s="57"/>
      <c r="H202" s="57"/>
      <c r="I202" s="57"/>
      <c r="J202" s="57"/>
      <c r="K202" s="57"/>
      <c r="L202" s="57"/>
      <c r="M202" s="57"/>
      <c r="N202" s="57"/>
      <c r="O202" s="57"/>
      <c r="P202" s="57"/>
      <c r="Q202" s="57"/>
      <c r="R202" s="57"/>
      <c r="S202" s="57"/>
      <c r="T202" s="57"/>
      <c r="U202" s="57"/>
      <c r="V202" s="57"/>
      <c r="W202" s="57"/>
      <c r="X202" s="57"/>
      <c r="Y202" s="57"/>
      <c r="Z202" s="57"/>
      <c r="AA202" s="57"/>
      <c r="AB202" s="57"/>
      <c r="AC202" s="57"/>
    </row>
    <row r="203" spans="1:29">
      <c r="A203" s="57"/>
      <c r="B203" s="57"/>
      <c r="C203" s="57"/>
      <c r="D203" s="57"/>
      <c r="E203" s="57"/>
      <c r="F203" s="57"/>
      <c r="G203" s="57"/>
      <c r="H203" s="57"/>
      <c r="I203" s="57"/>
      <c r="J203" s="57"/>
      <c r="K203" s="57"/>
      <c r="L203" s="57"/>
      <c r="M203" s="57"/>
      <c r="N203" s="57"/>
      <c r="O203" s="57"/>
      <c r="P203" s="57"/>
      <c r="Q203" s="57"/>
      <c r="R203" s="57"/>
      <c r="S203" s="57"/>
      <c r="T203" s="57"/>
      <c r="U203" s="57"/>
      <c r="V203" s="57"/>
      <c r="W203" s="57"/>
      <c r="X203" s="57"/>
      <c r="Y203" s="57"/>
      <c r="Z203" s="57"/>
      <c r="AA203" s="57"/>
      <c r="AB203" s="57"/>
      <c r="AC203" s="57"/>
    </row>
    <row r="204" spans="1:29">
      <c r="A204" s="57"/>
      <c r="B204" s="57"/>
      <c r="C204" s="57"/>
      <c r="D204" s="57"/>
      <c r="E204" s="57"/>
      <c r="F204" s="57"/>
      <c r="G204" s="57"/>
      <c r="H204" s="57"/>
      <c r="I204" s="57"/>
      <c r="J204" s="57"/>
      <c r="K204" s="57"/>
      <c r="L204" s="57"/>
      <c r="M204" s="57"/>
      <c r="N204" s="57"/>
      <c r="O204" s="57"/>
      <c r="P204" s="57"/>
      <c r="Q204" s="57"/>
      <c r="R204" s="57"/>
      <c r="S204" s="57"/>
      <c r="T204" s="57"/>
      <c r="U204" s="57"/>
      <c r="V204" s="57"/>
      <c r="W204" s="57"/>
      <c r="X204" s="57"/>
      <c r="Y204" s="57"/>
      <c r="Z204" s="57"/>
      <c r="AA204" s="57"/>
      <c r="AB204" s="57"/>
      <c r="AC204" s="57"/>
    </row>
    <row r="205" spans="1:29">
      <c r="A205" s="57"/>
      <c r="B205" s="57"/>
      <c r="C205" s="57"/>
      <c r="D205" s="57"/>
      <c r="E205" s="57"/>
      <c r="F205" s="57"/>
      <c r="G205" s="57"/>
      <c r="H205" s="57"/>
      <c r="I205" s="57"/>
      <c r="J205" s="57"/>
      <c r="K205" s="57"/>
      <c r="L205" s="57"/>
      <c r="M205" s="57"/>
      <c r="N205" s="57"/>
      <c r="O205" s="57"/>
      <c r="P205" s="57"/>
      <c r="Q205" s="57"/>
      <c r="R205" s="57"/>
      <c r="S205" s="57"/>
      <c r="T205" s="57"/>
      <c r="U205" s="57"/>
      <c r="V205" s="57"/>
      <c r="W205" s="57"/>
      <c r="X205" s="57"/>
      <c r="Y205" s="57"/>
      <c r="Z205" s="57"/>
      <c r="AA205" s="57"/>
      <c r="AB205" s="57"/>
      <c r="AC205" s="57"/>
    </row>
    <row r="206" spans="1:29">
      <c r="A206" s="57"/>
      <c r="B206" s="57"/>
      <c r="C206" s="57"/>
      <c r="D206" s="57"/>
      <c r="E206" s="57"/>
      <c r="F206" s="57"/>
      <c r="G206" s="57"/>
      <c r="H206" s="57"/>
      <c r="I206" s="57"/>
      <c r="J206" s="57"/>
      <c r="K206" s="57"/>
      <c r="L206" s="57"/>
      <c r="M206" s="57"/>
      <c r="N206" s="57"/>
      <c r="O206" s="57"/>
      <c r="P206" s="57"/>
      <c r="Q206" s="57"/>
      <c r="R206" s="57"/>
      <c r="S206" s="57"/>
      <c r="T206" s="57"/>
      <c r="U206" s="57"/>
      <c r="V206" s="57"/>
      <c r="W206" s="57"/>
      <c r="X206" s="57"/>
      <c r="Y206" s="57"/>
      <c r="Z206" s="57"/>
      <c r="AA206" s="57"/>
      <c r="AB206" s="57"/>
      <c r="AC206" s="57"/>
    </row>
    <row r="207" spans="1:29">
      <c r="A207" s="57"/>
      <c r="B207" s="57"/>
      <c r="C207" s="57"/>
      <c r="D207" s="57"/>
      <c r="E207" s="57"/>
      <c r="F207" s="57"/>
      <c r="G207" s="57"/>
      <c r="H207" s="57"/>
      <c r="I207" s="57"/>
      <c r="J207" s="57"/>
      <c r="K207" s="57"/>
      <c r="L207" s="57"/>
      <c r="M207" s="57"/>
      <c r="N207" s="57"/>
      <c r="O207" s="57"/>
      <c r="P207" s="57"/>
      <c r="Q207" s="57"/>
      <c r="R207" s="57"/>
      <c r="S207" s="57"/>
      <c r="T207" s="57"/>
      <c r="U207" s="57"/>
      <c r="V207" s="57"/>
      <c r="W207" s="57"/>
      <c r="X207" s="57"/>
      <c r="Y207" s="57"/>
      <c r="Z207" s="57"/>
      <c r="AA207" s="57"/>
      <c r="AB207" s="57"/>
      <c r="AC207" s="57"/>
    </row>
  </sheetData>
  <mergeCells count="2">
    <mergeCell ref="I2:O2"/>
    <mergeCell ref="A1:N1"/>
  </mergeCells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N94"/>
  <sheetViews>
    <sheetView tabSelected="1" zoomScale="110" zoomScaleNormal="110" workbookViewId="0">
      <selection activeCell="A31" sqref="A31"/>
    </sheetView>
  </sheetViews>
  <sheetFormatPr defaultColWidth="8.85546875" defaultRowHeight="15"/>
  <cols>
    <col min="1" max="1" width="16.85546875" style="65" customWidth="1"/>
    <col min="2" max="2" width="10.7109375" style="65" customWidth="1"/>
    <col min="3" max="3" width="12.42578125" style="65" customWidth="1"/>
    <col min="4" max="4" width="14.7109375" style="65" customWidth="1"/>
    <col min="5" max="5" width="19.5703125" style="65" customWidth="1"/>
    <col min="6" max="6" width="21.42578125" style="65" customWidth="1"/>
    <col min="7" max="7" width="26.140625" style="65" customWidth="1"/>
    <col min="8" max="8" width="17.140625" style="8" customWidth="1"/>
    <col min="9" max="9" width="27.7109375" style="65" customWidth="1"/>
    <col min="10" max="16384" width="8.85546875" style="65"/>
  </cols>
  <sheetData>
    <row r="1" spans="1:14">
      <c r="A1" s="78" t="s">
        <v>169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</row>
    <row r="2" spans="1:14" s="57" customFormat="1">
      <c r="A2" s="35" t="s">
        <v>116</v>
      </c>
      <c r="B2" s="35"/>
      <c r="C2" s="35"/>
      <c r="H2" s="15"/>
    </row>
    <row r="3" spans="1:14" s="57" customFormat="1">
      <c r="A3" s="30" t="s">
        <v>120</v>
      </c>
      <c r="B3" s="30" t="s">
        <v>117</v>
      </c>
      <c r="C3" s="30" t="s">
        <v>118</v>
      </c>
      <c r="D3" s="30" t="s">
        <v>119</v>
      </c>
      <c r="E3" s="35" t="s">
        <v>1</v>
      </c>
      <c r="F3" s="35" t="s">
        <v>2</v>
      </c>
      <c r="G3" s="35" t="s">
        <v>3</v>
      </c>
      <c r="H3" s="35" t="s">
        <v>21</v>
      </c>
    </row>
    <row r="4" spans="1:14">
      <c r="A4" s="21" t="s">
        <v>121</v>
      </c>
      <c r="B4" s="21">
        <v>1131</v>
      </c>
      <c r="C4" s="21">
        <v>0</v>
      </c>
      <c r="D4" s="24">
        <f>62/(1620+62)</f>
        <v>3.6860879904875146E-2</v>
      </c>
      <c r="H4" s="65"/>
    </row>
    <row r="5" spans="1:14">
      <c r="A5" s="21" t="s">
        <v>122</v>
      </c>
      <c r="B5" s="21">
        <v>968</v>
      </c>
      <c r="C5" s="21">
        <v>45</v>
      </c>
      <c r="D5" s="24">
        <f>45/(986+45)</f>
        <v>4.3646944713870033E-2</v>
      </c>
      <c r="H5" s="65"/>
    </row>
    <row r="6" spans="1:14">
      <c r="A6" s="21" t="s">
        <v>123</v>
      </c>
      <c r="B6" s="21">
        <v>769</v>
      </c>
      <c r="C6" s="21">
        <v>50</v>
      </c>
      <c r="D6" s="24">
        <f>50/(769+50)</f>
        <v>6.1050061050061048E-2</v>
      </c>
      <c r="E6" s="66">
        <f>AVERAGE(D4:D6)</f>
        <v>4.7185961889602078E-2</v>
      </c>
      <c r="F6" s="65">
        <f>STDEVA(D4:D5)</f>
        <v>4.7984724440116771E-3</v>
      </c>
      <c r="G6" s="65">
        <f>F6/SQRT(3)</f>
        <v>2.7703993572491432E-3</v>
      </c>
      <c r="H6" s="26">
        <f>F6/E6</f>
        <v>0.10169279700683756</v>
      </c>
    </row>
    <row r="7" spans="1:14">
      <c r="A7" s="21" t="s">
        <v>124</v>
      </c>
      <c r="B7" s="21">
        <v>842</v>
      </c>
      <c r="C7" s="21">
        <v>162</v>
      </c>
      <c r="D7" s="24">
        <f>162/(162+842)</f>
        <v>0.16135458167330677</v>
      </c>
      <c r="E7" s="66"/>
      <c r="H7" s="26"/>
    </row>
    <row r="8" spans="1:14">
      <c r="A8" s="21" t="s">
        <v>125</v>
      </c>
      <c r="B8" s="21">
        <v>944</v>
      </c>
      <c r="C8" s="21">
        <v>182</v>
      </c>
      <c r="D8" s="24">
        <f>182/(182+944)</f>
        <v>0.16163410301953818</v>
      </c>
      <c r="E8" s="66"/>
      <c r="H8" s="26"/>
    </row>
    <row r="9" spans="1:14">
      <c r="A9" s="21" t="s">
        <v>126</v>
      </c>
      <c r="B9" s="21">
        <v>1150</v>
      </c>
      <c r="C9" s="21">
        <v>352</v>
      </c>
      <c r="D9" s="24">
        <f>352/(352+1150)</f>
        <v>0.23435419440745672</v>
      </c>
      <c r="E9" s="66">
        <f>AVERAGE(D7:D9)</f>
        <v>0.18578095970010056</v>
      </c>
      <c r="F9" s="65">
        <f>STDEV(D7:D8)</f>
        <v>1.9765143940662244E-4</v>
      </c>
      <c r="G9" s="65">
        <f>F9/SQRT(3)</f>
        <v>1.1411411174713048E-4</v>
      </c>
      <c r="H9" s="26">
        <f>F9/E9</f>
        <v>1.063895028455467E-3</v>
      </c>
    </row>
    <row r="10" spans="1:14" ht="15.75" customHeight="1">
      <c r="A10" s="21" t="s">
        <v>127</v>
      </c>
      <c r="B10" s="21">
        <v>1138</v>
      </c>
      <c r="C10" s="21">
        <v>1005</v>
      </c>
      <c r="D10" s="24">
        <f>1138/(1138+1005)</f>
        <v>0.53103126458236116</v>
      </c>
      <c r="E10" s="66"/>
      <c r="H10" s="26"/>
    </row>
    <row r="11" spans="1:14" ht="15" hidden="1" customHeight="1">
      <c r="A11" s="21" t="s">
        <v>125</v>
      </c>
      <c r="B11" s="21"/>
      <c r="C11" s="21"/>
      <c r="D11" s="24">
        <f>399/(1503+399)</f>
        <v>0.20977917981072555</v>
      </c>
      <c r="E11" s="66">
        <f>AVERAGE(D10:D11)</f>
        <v>0.37040522219654337</v>
      </c>
      <c r="F11" s="65">
        <f>STDEV(D10:D11)</f>
        <v>0.22715952761233904</v>
      </c>
      <c r="G11" s="65">
        <f>F11/SQRT(3)</f>
        <v>0.13115061441597217</v>
      </c>
      <c r="H11" s="26">
        <f t="shared" ref="H11:H16" si="0">F11/E11</f>
        <v>0.61327301560506697</v>
      </c>
    </row>
    <row r="12" spans="1:14" ht="15" hidden="1" customHeight="1">
      <c r="A12" s="21" t="s">
        <v>126</v>
      </c>
      <c r="B12" s="21"/>
      <c r="C12" s="21"/>
      <c r="D12" s="24">
        <f>1149/(1732+1149)</f>
        <v>0.39881985421728566</v>
      </c>
      <c r="E12" s="66"/>
      <c r="H12" s="26"/>
    </row>
    <row r="13" spans="1:14" ht="15" hidden="1" customHeight="1">
      <c r="A13" s="21" t="s">
        <v>32</v>
      </c>
      <c r="B13" s="21"/>
      <c r="C13" s="21"/>
      <c r="D13" s="24">
        <f>1109/(1109+1561)</f>
        <v>0.41535580524344567</v>
      </c>
      <c r="E13" s="66"/>
      <c r="H13" s="26"/>
    </row>
    <row r="14" spans="1:14" ht="15" hidden="1" customHeight="1">
      <c r="A14" s="21" t="s">
        <v>33</v>
      </c>
      <c r="B14" s="21"/>
      <c r="C14" s="21"/>
      <c r="D14" s="24">
        <f>843/(1208+843)</f>
        <v>0.41101901511457828</v>
      </c>
      <c r="E14" s="66">
        <f>AVERAGE(D12:D14)</f>
        <v>0.40839822485843652</v>
      </c>
      <c r="F14" s="65">
        <f>STDEV(D12:D14)</f>
        <v>8.5738454184750845E-3</v>
      </c>
      <c r="G14" s="65">
        <f>F14/SQRT(3)</f>
        <v>4.9501119603468299E-3</v>
      </c>
      <c r="H14" s="26">
        <f t="shared" si="0"/>
        <v>2.0993836154520617E-2</v>
      </c>
    </row>
    <row r="15" spans="1:14" ht="15" hidden="1" customHeight="1">
      <c r="A15" s="21" t="s">
        <v>34</v>
      </c>
      <c r="B15" s="21"/>
      <c r="C15" s="21"/>
      <c r="D15" s="24">
        <f>2179/(2179+1334)</f>
        <v>0.62026757756902928</v>
      </c>
      <c r="E15" s="66"/>
      <c r="H15" s="26"/>
    </row>
    <row r="16" spans="1:14" ht="15" hidden="1" customHeight="1">
      <c r="A16" s="21" t="s">
        <v>35</v>
      </c>
      <c r="B16" s="21"/>
      <c r="C16" s="21"/>
      <c r="D16" s="24">
        <f>1396/(1396+985)</f>
        <v>0.58630827383452333</v>
      </c>
      <c r="E16" s="66">
        <f>AVERAGE(D15:D16)</f>
        <v>0.60328792570177625</v>
      </c>
      <c r="F16" s="65">
        <f>STDEV(D15:D16)</f>
        <v>2.4012853955042806E-2</v>
      </c>
      <c r="G16" s="65">
        <f>F16/SQRT(2)</f>
        <v>1.6979651867252976E-2</v>
      </c>
      <c r="H16" s="26">
        <f t="shared" si="0"/>
        <v>3.9803306069999315E-2</v>
      </c>
    </row>
    <row r="17" spans="1:9" ht="15" hidden="1" customHeight="1">
      <c r="A17" s="21" t="s">
        <v>36</v>
      </c>
      <c r="B17" s="21"/>
      <c r="C17" s="21"/>
      <c r="D17" s="24">
        <f>3875/(3875+1005)</f>
        <v>0.79405737704918034</v>
      </c>
      <c r="E17" s="66"/>
      <c r="H17" s="26"/>
    </row>
    <row r="18" spans="1:9">
      <c r="A18" s="21" t="s">
        <v>128</v>
      </c>
      <c r="B18" s="21">
        <v>1103</v>
      </c>
      <c r="C18" s="21">
        <v>1247</v>
      </c>
      <c r="D18" s="24">
        <f>1103/(1103+1247)</f>
        <v>0.4693617021276596</v>
      </c>
      <c r="E18" s="66"/>
      <c r="H18" s="26"/>
    </row>
    <row r="19" spans="1:9">
      <c r="A19" s="21" t="s">
        <v>129</v>
      </c>
      <c r="B19" s="21">
        <v>903</v>
      </c>
      <c r="C19" s="21">
        <v>814</v>
      </c>
      <c r="D19" s="24">
        <f>903/(903+814)</f>
        <v>0.52591729761211414</v>
      </c>
      <c r="E19" s="66">
        <f>AVERAGE(D10:D19)</f>
        <v>0.49619173471609035</v>
      </c>
      <c r="F19" s="65">
        <f>STDEV(D10,D18,D19)</f>
        <v>3.4224316336313794E-2</v>
      </c>
      <c r="G19" s="65">
        <f>F19/SQRT(3)</f>
        <v>1.9759418249601677E-2</v>
      </c>
      <c r="H19" s="26">
        <f>F19/E19</f>
        <v>6.8973975062071868E-2</v>
      </c>
    </row>
    <row r="20" spans="1:9">
      <c r="A20" s="21" t="s">
        <v>130</v>
      </c>
      <c r="B20" s="21">
        <v>918</v>
      </c>
      <c r="C20" s="21">
        <v>1281</v>
      </c>
      <c r="D20" s="24">
        <f>1281/(1281+918)</f>
        <v>0.582537517053206</v>
      </c>
      <c r="E20" s="66"/>
      <c r="H20" s="26"/>
    </row>
    <row r="21" spans="1:9">
      <c r="A21" s="21" t="s">
        <v>131</v>
      </c>
      <c r="B21" s="21">
        <v>553</v>
      </c>
      <c r="C21" s="21">
        <v>1105</v>
      </c>
      <c r="D21" s="24">
        <f>1105/(553+1105)</f>
        <v>0.6664656212303981</v>
      </c>
      <c r="E21" s="66"/>
      <c r="H21" s="26"/>
    </row>
    <row r="22" spans="1:9">
      <c r="A22" s="21" t="s">
        <v>132</v>
      </c>
      <c r="B22" s="21">
        <v>684</v>
      </c>
      <c r="C22" s="21">
        <v>1410</v>
      </c>
      <c r="D22" s="24">
        <f>1410/(684+1410)</f>
        <v>0.67335243553008595</v>
      </c>
      <c r="E22" s="66">
        <f>AVERAGE(D20:D22)</f>
        <v>0.64078519127123001</v>
      </c>
      <c r="F22" s="65">
        <f>STDEV(D20:D22)</f>
        <v>5.0561355961409239E-2</v>
      </c>
      <c r="G22" s="65">
        <f>F22/SQRT(3)</f>
        <v>2.9191612474912115E-2</v>
      </c>
      <c r="H22" s="26">
        <f>F22/E22</f>
        <v>7.890531281021404E-2</v>
      </c>
    </row>
    <row r="23" spans="1:9">
      <c r="A23" s="21" t="s">
        <v>133</v>
      </c>
      <c r="B23" s="21">
        <v>766</v>
      </c>
      <c r="C23" s="21">
        <v>2319</v>
      </c>
      <c r="D23" s="24">
        <f>2319/(766+2319)</f>
        <v>0.75170178282009725</v>
      </c>
      <c r="E23" s="66"/>
      <c r="H23" s="26"/>
    </row>
    <row r="24" spans="1:9">
      <c r="A24" s="21" t="s">
        <v>134</v>
      </c>
      <c r="B24" s="21">
        <v>685</v>
      </c>
      <c r="C24" s="21">
        <v>2011</v>
      </c>
      <c r="D24" s="24">
        <f>2011/(685+2011)</f>
        <v>0.74591988130563802</v>
      </c>
      <c r="E24" s="66"/>
      <c r="H24" s="26"/>
    </row>
    <row r="25" spans="1:9">
      <c r="A25" s="21" t="s">
        <v>135</v>
      </c>
      <c r="B25" s="21">
        <v>497</v>
      </c>
      <c r="C25" s="21">
        <v>2012</v>
      </c>
      <c r="D25" s="24">
        <f>2012/(497+2012)</f>
        <v>0.80191311279394184</v>
      </c>
      <c r="E25" s="66">
        <f>AVERAGE(D23:D25)</f>
        <v>0.76651159230655919</v>
      </c>
      <c r="F25" s="65">
        <f>STDEV(D23:D25)</f>
        <v>3.0794615371758472E-2</v>
      </c>
      <c r="G25" s="65">
        <f>F25/SQRT(3)</f>
        <v>1.7779279474475742E-2</v>
      </c>
      <c r="H25" s="26">
        <f>F25/E25</f>
        <v>4.0175015852131367E-2</v>
      </c>
    </row>
    <row r="26" spans="1:9">
      <c r="A26" s="21" t="s">
        <v>136</v>
      </c>
      <c r="B26" s="21">
        <v>113</v>
      </c>
      <c r="C26" s="21">
        <v>1887</v>
      </c>
      <c r="D26" s="24">
        <f>1887/(113+1887)</f>
        <v>0.94350000000000001</v>
      </c>
      <c r="H26" s="26"/>
    </row>
    <row r="27" spans="1:9">
      <c r="A27" s="21" t="s">
        <v>137</v>
      </c>
      <c r="B27" s="21">
        <v>93</v>
      </c>
      <c r="C27" s="21">
        <v>1092</v>
      </c>
      <c r="D27" s="24">
        <f>1092/(93+1092)</f>
        <v>0.92151898734177218</v>
      </c>
      <c r="H27" s="26"/>
    </row>
    <row r="28" spans="1:9">
      <c r="A28" s="21" t="s">
        <v>138</v>
      </c>
      <c r="B28" s="21">
        <v>129</v>
      </c>
      <c r="C28" s="21">
        <v>2149</v>
      </c>
      <c r="D28" s="24">
        <f>2149/(129+2149)</f>
        <v>0.94337137840210716</v>
      </c>
      <c r="E28" s="66">
        <f>AVERAGE(D26:D28)</f>
        <v>0.93613012191462641</v>
      </c>
      <c r="F28" s="65">
        <f>STDEV(D26:D28)</f>
        <v>1.2653777143936278E-2</v>
      </c>
      <c r="G28" s="65">
        <f>F28/SQRT(3)</f>
        <v>7.3056616403171445E-3</v>
      </c>
      <c r="H28" s="26">
        <f>F28/E28</f>
        <v>1.3517113537652281E-2</v>
      </c>
    </row>
    <row r="29" spans="1:9">
      <c r="A29" s="21"/>
      <c r="B29" s="21"/>
      <c r="C29" s="21"/>
      <c r="D29" s="21"/>
      <c r="F29" s="66"/>
      <c r="H29" s="65"/>
      <c r="I29" s="26"/>
    </row>
    <row r="30" spans="1:9">
      <c r="H30" s="65"/>
    </row>
    <row r="31" spans="1:9">
      <c r="A31" s="1"/>
      <c r="H31" s="65"/>
    </row>
    <row r="32" spans="1:9">
      <c r="B32" s="67"/>
      <c r="D32" s="28" t="s">
        <v>157</v>
      </c>
      <c r="E32" s="28" t="s">
        <v>158</v>
      </c>
      <c r="F32" s="28" t="s">
        <v>4</v>
      </c>
    </row>
    <row r="33" spans="2:8">
      <c r="B33" s="67"/>
      <c r="C33" s="67"/>
      <c r="D33" s="66">
        <v>4.0253912309372586E-2</v>
      </c>
      <c r="E33" s="67">
        <v>0</v>
      </c>
      <c r="F33" s="65">
        <v>4.7984724440116771E-3</v>
      </c>
    </row>
    <row r="34" spans="2:8">
      <c r="B34" s="67"/>
      <c r="C34" s="67"/>
      <c r="D34" s="66">
        <v>0.18579999999999999</v>
      </c>
      <c r="E34" s="67">
        <v>0.2</v>
      </c>
      <c r="F34" s="65">
        <v>1.9765143940662244E-4</v>
      </c>
    </row>
    <row r="35" spans="2:8">
      <c r="B35" s="67"/>
      <c r="C35" s="67"/>
      <c r="D35" s="66">
        <v>0.49619999999999997</v>
      </c>
      <c r="E35" s="67">
        <v>0.5</v>
      </c>
      <c r="F35" s="65">
        <v>3.4224316336313794E-2</v>
      </c>
    </row>
    <row r="36" spans="2:8">
      <c r="B36" s="67"/>
      <c r="C36" s="67"/>
      <c r="D36" s="66">
        <v>0.64078519127123001</v>
      </c>
      <c r="E36" s="67">
        <v>0.6</v>
      </c>
      <c r="F36" s="65">
        <v>5.0561355961409239E-2</v>
      </c>
    </row>
    <row r="37" spans="2:8">
      <c r="B37" s="67"/>
      <c r="C37" s="67"/>
      <c r="D37" s="66">
        <v>0.76651159230655919</v>
      </c>
      <c r="E37" s="67">
        <v>0.8</v>
      </c>
      <c r="F37" s="65">
        <v>3.0794615371758472E-2</v>
      </c>
    </row>
    <row r="38" spans="2:8">
      <c r="B38" s="67"/>
      <c r="C38" s="67"/>
      <c r="D38" s="66">
        <v>0.93613012191462641</v>
      </c>
      <c r="E38" s="67">
        <v>1</v>
      </c>
      <c r="F38" s="65">
        <v>1.2653777143936278E-2</v>
      </c>
    </row>
    <row r="39" spans="2:8">
      <c r="C39" s="67"/>
      <c r="F39" s="66"/>
      <c r="H39" s="65"/>
    </row>
    <row r="40" spans="2:8">
      <c r="H40" s="65"/>
    </row>
    <row r="41" spans="2:8">
      <c r="H41" s="65"/>
    </row>
    <row r="42" spans="2:8">
      <c r="H42" s="65"/>
    </row>
    <row r="43" spans="2:8">
      <c r="H43" s="65"/>
    </row>
    <row r="44" spans="2:8">
      <c r="H44" s="65"/>
    </row>
    <row r="45" spans="2:8">
      <c r="H45" s="65"/>
    </row>
    <row r="46" spans="2:8">
      <c r="H46" s="65"/>
    </row>
    <row r="47" spans="2:8">
      <c r="H47" s="65"/>
    </row>
    <row r="48" spans="2:8">
      <c r="H48" s="65"/>
    </row>
    <row r="49" spans="1:9">
      <c r="H49" s="65"/>
    </row>
    <row r="50" spans="1:9">
      <c r="H50" s="65"/>
    </row>
    <row r="51" spans="1:9">
      <c r="H51" s="65"/>
    </row>
    <row r="52" spans="1:9">
      <c r="H52" s="65"/>
    </row>
    <row r="53" spans="1:9">
      <c r="H53" s="65"/>
    </row>
    <row r="54" spans="1:9">
      <c r="H54" s="65"/>
    </row>
    <row r="55" spans="1:9">
      <c r="H55" s="65"/>
    </row>
    <row r="56" spans="1:9">
      <c r="H56" s="65"/>
    </row>
    <row r="57" spans="1:9">
      <c r="H57" s="65"/>
    </row>
    <row r="58" spans="1:9" s="68" customFormat="1">
      <c r="A58" s="25" t="s">
        <v>159</v>
      </c>
      <c r="B58" s="25"/>
      <c r="C58" s="25"/>
      <c r="H58" s="18"/>
    </row>
    <row r="59" spans="1:9" s="68" customFormat="1">
      <c r="A59" s="29" t="s">
        <v>120</v>
      </c>
      <c r="B59" s="29" t="s">
        <v>117</v>
      </c>
      <c r="C59" s="29" t="s">
        <v>118</v>
      </c>
      <c r="D59" s="29" t="s">
        <v>119</v>
      </c>
      <c r="E59" s="25" t="s">
        <v>1</v>
      </c>
      <c r="F59" s="25" t="s">
        <v>2</v>
      </c>
      <c r="G59" s="25" t="s">
        <v>3</v>
      </c>
      <c r="H59" s="25" t="s">
        <v>21</v>
      </c>
    </row>
    <row r="60" spans="1:9">
      <c r="A60" s="21" t="s">
        <v>139</v>
      </c>
      <c r="B60" s="65">
        <v>97</v>
      </c>
      <c r="C60" s="65">
        <v>625</v>
      </c>
      <c r="D60" s="9">
        <f>97/(625+97)</f>
        <v>0.13434903047091412</v>
      </c>
      <c r="H60" s="65"/>
      <c r="I60" s="68"/>
    </row>
    <row r="61" spans="1:9">
      <c r="A61" s="21" t="s">
        <v>140</v>
      </c>
      <c r="B61" s="65">
        <v>110</v>
      </c>
      <c r="C61" s="65">
        <v>615</v>
      </c>
      <c r="D61" s="9">
        <f>110/(615+110)</f>
        <v>0.15172413793103448</v>
      </c>
      <c r="E61" s="66">
        <f>AVERAGE(D60:D61)</f>
        <v>0.14303658420097431</v>
      </c>
      <c r="F61" s="65">
        <f>STDEV(D60:D61)</f>
        <v>1.2286056308895938E-2</v>
      </c>
      <c r="G61" s="65">
        <f>F61/SQRT(3)</f>
        <v>7.0933579172199708E-3</v>
      </c>
      <c r="H61" s="26">
        <f>F61/E61</f>
        <v>8.5894502986965549E-2</v>
      </c>
    </row>
    <row r="62" spans="1:9">
      <c r="A62" s="21" t="s">
        <v>141</v>
      </c>
      <c r="B62" s="65">
        <v>151</v>
      </c>
      <c r="C62" s="65">
        <v>502</v>
      </c>
      <c r="D62" s="9">
        <f>151/(151+502)</f>
        <v>0.23124042879019907</v>
      </c>
      <c r="F62" s="8"/>
      <c r="H62" s="26"/>
    </row>
    <row r="63" spans="1:9">
      <c r="A63" s="21" t="s">
        <v>142</v>
      </c>
      <c r="B63" s="65">
        <v>164</v>
      </c>
      <c r="C63" s="65">
        <v>660</v>
      </c>
      <c r="D63" s="9">
        <f>164/(164+660)</f>
        <v>0.19902912621359223</v>
      </c>
      <c r="E63" s="66"/>
      <c r="H63" s="26"/>
    </row>
    <row r="64" spans="1:9">
      <c r="A64" s="21" t="s">
        <v>143</v>
      </c>
      <c r="B64" s="65">
        <v>185</v>
      </c>
      <c r="C64" s="65">
        <v>767</v>
      </c>
      <c r="D64" s="9">
        <f>185/(185+767)</f>
        <v>0.19432773109243698</v>
      </c>
      <c r="E64" s="66">
        <f>AVERAGE(D62:D64)</f>
        <v>0.2081990953654094</v>
      </c>
      <c r="F64" s="65">
        <f>STDEV(D62:D64)</f>
        <v>2.0092363313347666E-2</v>
      </c>
      <c r="G64" s="65">
        <f>F64/SQRT(3)</f>
        <v>1.1600331367617036E-2</v>
      </c>
      <c r="H64" s="26">
        <f>F64/E64</f>
        <v>9.6505526491763277E-2</v>
      </c>
    </row>
    <row r="65" spans="1:8">
      <c r="A65" s="21" t="s">
        <v>144</v>
      </c>
      <c r="B65" s="65">
        <v>469</v>
      </c>
      <c r="C65" s="65">
        <v>562</v>
      </c>
      <c r="D65" s="9">
        <f>469/(469+562)</f>
        <v>0.45489815712900095</v>
      </c>
      <c r="E65" s="66"/>
      <c r="H65" s="26"/>
    </row>
    <row r="66" spans="1:8">
      <c r="A66" s="21" t="s">
        <v>145</v>
      </c>
      <c r="B66" s="65">
        <v>448</v>
      </c>
      <c r="C66" s="65">
        <v>554</v>
      </c>
      <c r="D66" s="9">
        <f>448/(448+554)</f>
        <v>0.44710578842315368</v>
      </c>
      <c r="E66" s="66"/>
      <c r="H66" s="26"/>
    </row>
    <row r="67" spans="1:8">
      <c r="A67" s="21" t="s">
        <v>146</v>
      </c>
      <c r="B67" s="65">
        <v>411</v>
      </c>
      <c r="C67" s="65">
        <v>507</v>
      </c>
      <c r="D67" s="9">
        <f>411/(411+507)</f>
        <v>0.44771241830065361</v>
      </c>
      <c r="E67" s="66">
        <f>AVERAGE(D65:D67)</f>
        <v>0.44990545461760273</v>
      </c>
      <c r="F67" s="65">
        <f>STDEV(D65:D67)</f>
        <v>4.3344329187980646E-3</v>
      </c>
      <c r="G67" s="65">
        <f>F67/SQRT(3)</f>
        <v>2.5024860124524379E-3</v>
      </c>
      <c r="H67" s="26">
        <f>F67/E67</f>
        <v>9.6340972849109311E-3</v>
      </c>
    </row>
    <row r="68" spans="1:8">
      <c r="A68" s="21" t="s">
        <v>147</v>
      </c>
      <c r="B68" s="65">
        <v>606</v>
      </c>
      <c r="C68" s="65">
        <v>635</v>
      </c>
      <c r="D68" s="9">
        <f>606/(606+635)</f>
        <v>0.48831587429492346</v>
      </c>
      <c r="E68" s="66"/>
      <c r="H68" s="26"/>
    </row>
    <row r="69" spans="1:8">
      <c r="A69" s="21" t="s">
        <v>148</v>
      </c>
      <c r="B69" s="65">
        <v>501</v>
      </c>
      <c r="C69" s="65">
        <v>508</v>
      </c>
      <c r="D69" s="9">
        <f>501/(501+508)</f>
        <v>0.49653121902874131</v>
      </c>
      <c r="E69" s="66">
        <f>AVERAGE(D68:D69)</f>
        <v>0.49242354666183241</v>
      </c>
      <c r="F69" s="65">
        <f>STDEV(D68:D69)</f>
        <v>5.8091259710677957E-3</v>
      </c>
      <c r="G69" s="65">
        <f>F69/SQRT(3)</f>
        <v>3.3539004431524383E-3</v>
      </c>
      <c r="H69" s="26">
        <f>F69/E69</f>
        <v>1.179701094809173E-2</v>
      </c>
    </row>
    <row r="70" spans="1:8">
      <c r="A70" s="21" t="s">
        <v>149</v>
      </c>
      <c r="B70" s="65">
        <v>609</v>
      </c>
      <c r="C70" s="65">
        <v>392</v>
      </c>
      <c r="D70" s="9">
        <f>609/(609+392)</f>
        <v>0.60839160839160844</v>
      </c>
      <c r="E70" s="66"/>
      <c r="H70" s="65"/>
    </row>
    <row r="71" spans="1:8">
      <c r="A71" s="21" t="s">
        <v>150</v>
      </c>
      <c r="B71" s="65">
        <v>695</v>
      </c>
      <c r="C71" s="65">
        <v>466</v>
      </c>
      <c r="D71" s="9">
        <f>695/(695+466)</f>
        <v>0.5986218776916451</v>
      </c>
      <c r="E71" s="66">
        <f>AVERAGE(D70:D71)</f>
        <v>0.60350674304162677</v>
      </c>
      <c r="F71" s="21">
        <f>STDEV(D70:D71)</f>
        <v>6.9082428283104742E-3</v>
      </c>
      <c r="G71" s="65">
        <f>F71/SQRT(3)</f>
        <v>3.9884758565523542E-3</v>
      </c>
      <c r="H71" s="26">
        <f>F71/E71</f>
        <v>1.1446836191909756E-2</v>
      </c>
    </row>
    <row r="72" spans="1:8">
      <c r="A72" s="21" t="s">
        <v>151</v>
      </c>
      <c r="B72" s="65">
        <v>427</v>
      </c>
      <c r="C72" s="65">
        <v>167</v>
      </c>
      <c r="D72" s="9">
        <f>427/(427+167)</f>
        <v>0.71885521885521886</v>
      </c>
      <c r="E72" s="66"/>
      <c r="H72" s="26"/>
    </row>
    <row r="73" spans="1:8">
      <c r="A73" s="21" t="s">
        <v>152</v>
      </c>
      <c r="B73" s="65">
        <v>761</v>
      </c>
      <c r="C73" s="65">
        <v>253</v>
      </c>
      <c r="D73" s="9">
        <f>761/(761+253)</f>
        <v>0.75049309664694275</v>
      </c>
      <c r="E73" s="66">
        <f>AVERAGE(D72:D73)</f>
        <v>0.7346741577510808</v>
      </c>
      <c r="F73" s="65">
        <f>STDEV(D72:D73)</f>
        <v>2.2371357928879235E-2</v>
      </c>
      <c r="G73" s="65">
        <f>F73/SQRT(3)</f>
        <v>1.2916109522375896E-2</v>
      </c>
      <c r="H73" s="26">
        <f>F73/E73</f>
        <v>3.0450721170539666E-2</v>
      </c>
    </row>
    <row r="74" spans="1:8">
      <c r="A74" s="21" t="s">
        <v>153</v>
      </c>
      <c r="B74" s="65">
        <v>366</v>
      </c>
      <c r="C74" s="65">
        <v>59</v>
      </c>
      <c r="D74" s="9">
        <f>366/(366+59)</f>
        <v>0.86117647058823532</v>
      </c>
      <c r="E74" s="66"/>
      <c r="H74" s="26"/>
    </row>
    <row r="75" spans="1:8">
      <c r="A75" s="21" t="s">
        <v>154</v>
      </c>
      <c r="B75" s="65">
        <v>439</v>
      </c>
      <c r="C75" s="65">
        <v>76</v>
      </c>
      <c r="D75" s="9">
        <f>439/(439+76)</f>
        <v>0.85242718446601939</v>
      </c>
      <c r="E75" s="66">
        <f>AVERAGE(D74:D75)</f>
        <v>0.85680182752712741</v>
      </c>
      <c r="F75" s="65">
        <f>STDEV(D74:D75)</f>
        <v>6.1866795475602346E-3</v>
      </c>
      <c r="G75" s="65">
        <f>F75/SQRT(3)</f>
        <v>3.5718811021738539E-3</v>
      </c>
      <c r="H75" s="26">
        <f>F75/E75</f>
        <v>7.2206656764680589E-3</v>
      </c>
    </row>
    <row r="76" spans="1:8">
      <c r="E76" s="66"/>
      <c r="H76" s="26"/>
    </row>
    <row r="77" spans="1:8">
      <c r="A77" s="8"/>
      <c r="D77" s="9"/>
      <c r="F77" s="8"/>
      <c r="H77" s="26"/>
    </row>
    <row r="78" spans="1:8">
      <c r="A78" s="27"/>
      <c r="D78" s="9"/>
      <c r="F78" s="28" t="s">
        <v>156</v>
      </c>
      <c r="G78" s="28" t="s">
        <v>155</v>
      </c>
      <c r="H78" s="28" t="s">
        <v>4</v>
      </c>
    </row>
    <row r="79" spans="1:8">
      <c r="A79" s="8"/>
      <c r="D79" s="9"/>
      <c r="F79" s="66">
        <v>0.14303658420097431</v>
      </c>
      <c r="G79" s="67">
        <v>0</v>
      </c>
      <c r="H79" s="65">
        <v>7.0933579172199708E-3</v>
      </c>
    </row>
    <row r="80" spans="1:8">
      <c r="A80" s="8"/>
      <c r="D80" s="9"/>
      <c r="F80" s="66">
        <v>0.2081990953654094</v>
      </c>
      <c r="G80" s="67">
        <v>0.2</v>
      </c>
      <c r="H80" s="65">
        <v>1.1600331367617036E-2</v>
      </c>
    </row>
    <row r="81" spans="2:10">
      <c r="B81" s="27"/>
      <c r="F81" s="66">
        <v>0.44990545461760273</v>
      </c>
      <c r="G81" s="67">
        <v>0.4</v>
      </c>
      <c r="H81" s="65">
        <v>2.5024860124524379E-3</v>
      </c>
    </row>
    <row r="82" spans="2:10">
      <c r="F82" s="66">
        <v>0.49242354666183241</v>
      </c>
      <c r="G82" s="67">
        <v>0.5</v>
      </c>
      <c r="H82" s="65">
        <v>3.3539004431524383E-3</v>
      </c>
    </row>
    <row r="83" spans="2:10">
      <c r="F83" s="66">
        <v>0.60350674304162677</v>
      </c>
      <c r="G83" s="67">
        <v>0.6</v>
      </c>
      <c r="H83" s="65">
        <v>3.9884758565523542E-3</v>
      </c>
    </row>
    <row r="84" spans="2:10">
      <c r="F84" s="66">
        <v>0.7346741577510808</v>
      </c>
      <c r="G84" s="67">
        <v>0.8</v>
      </c>
      <c r="H84" s="65">
        <v>1.2916109522375896E-2</v>
      </c>
      <c r="J84" s="26"/>
    </row>
    <row r="85" spans="2:10">
      <c r="F85" s="66">
        <v>0.85680182752712741</v>
      </c>
      <c r="G85" s="67">
        <v>1</v>
      </c>
      <c r="H85" s="65">
        <v>3.5718811021738539E-3</v>
      </c>
    </row>
    <row r="86" spans="2:10">
      <c r="H86" s="66"/>
    </row>
    <row r="87" spans="2:10">
      <c r="H87" s="66"/>
      <c r="J87" s="26"/>
    </row>
    <row r="88" spans="2:10">
      <c r="H88" s="66"/>
    </row>
    <row r="89" spans="2:10">
      <c r="I89" s="67"/>
    </row>
    <row r="90" spans="2:10">
      <c r="I90" s="67"/>
    </row>
    <row r="91" spans="2:10">
      <c r="I91" s="67"/>
    </row>
    <row r="92" spans="2:10">
      <c r="I92" s="67"/>
    </row>
    <row r="93" spans="2:10">
      <c r="I93" s="67"/>
    </row>
    <row r="94" spans="2:10">
      <c r="I94" s="67"/>
    </row>
  </sheetData>
  <mergeCells count="1">
    <mergeCell ref="A1:N1"/>
  </mergeCells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s</vt:lpstr>
      <vt:lpstr>MS standard curve</vt:lpstr>
      <vt:lpstr>MSMS std curve msm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7T15:36:27Z</dcterms:modified>
</cp:coreProperties>
</file>